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39384\Desktop\最近投稿2025\金慧\Biomass\大修修稿文件\"/>
    </mc:Choice>
  </mc:AlternateContent>
  <xr:revisionPtr revIDLastSave="0" documentId="13_ncr:1_{2A12CE04-FDCD-4AF6-B532-ADE153CFC770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9" uniqueCount="216">
  <si>
    <t>GLF294</t>
  </si>
  <si>
    <t>GLF295</t>
  </si>
  <si>
    <t>GLF295-1</t>
  </si>
  <si>
    <t>GLF296</t>
  </si>
  <si>
    <t>GLF297</t>
  </si>
  <si>
    <t>GLF298</t>
  </si>
  <si>
    <t>GLF299</t>
  </si>
  <si>
    <t>GLF300</t>
  </si>
  <si>
    <t>NA</t>
  </si>
  <si>
    <t>GLF300-1</t>
  </si>
  <si>
    <t>GLF301</t>
  </si>
  <si>
    <t>GLF302</t>
  </si>
  <si>
    <t>GLF303</t>
  </si>
  <si>
    <t>GLF303-1</t>
  </si>
  <si>
    <t>GLF304</t>
  </si>
  <si>
    <t>GLF304-1</t>
  </si>
  <si>
    <t>GLF305</t>
  </si>
  <si>
    <t>GLF306</t>
  </si>
  <si>
    <t>GLF307</t>
  </si>
  <si>
    <t>GLF308</t>
  </si>
  <si>
    <t>GLF309</t>
  </si>
  <si>
    <t>GLF309-1</t>
  </si>
  <si>
    <t>GLF310</t>
  </si>
  <si>
    <t>GLF310-1</t>
  </si>
  <si>
    <t>GLF311</t>
  </si>
  <si>
    <t>GLF312</t>
  </si>
  <si>
    <t>GLF313</t>
  </si>
  <si>
    <t>GLF314</t>
  </si>
  <si>
    <t>GLF315</t>
  </si>
  <si>
    <t>GLF315-1</t>
  </si>
  <si>
    <t>GLF316</t>
  </si>
  <si>
    <t>GLF317</t>
  </si>
  <si>
    <t>GLF318</t>
  </si>
  <si>
    <t>GLF318-1</t>
  </si>
  <si>
    <t>GLF319</t>
  </si>
  <si>
    <t>GLF321</t>
  </si>
  <si>
    <t>GLF322</t>
  </si>
  <si>
    <t>GLF323</t>
  </si>
  <si>
    <t>GLF323-1</t>
  </si>
  <si>
    <t>GLF324</t>
  </si>
  <si>
    <t>GLF325</t>
  </si>
  <si>
    <t>GLF326</t>
  </si>
  <si>
    <t>GLF328</t>
  </si>
  <si>
    <t>GLF329</t>
  </si>
  <si>
    <t>GLF330</t>
  </si>
  <si>
    <t>GLF331</t>
  </si>
  <si>
    <t>GLF332</t>
  </si>
  <si>
    <t>GLF333</t>
  </si>
  <si>
    <t>GLF333-1</t>
  </si>
  <si>
    <t>GLF334</t>
  </si>
  <si>
    <t>GLF329-1</t>
  </si>
  <si>
    <t>GLF335</t>
  </si>
  <si>
    <t>GLF336-1</t>
  </si>
  <si>
    <t>GLF336-2</t>
  </si>
  <si>
    <t>GLF337</t>
  </si>
  <si>
    <t>GLF338-1</t>
  </si>
  <si>
    <t>GLF338</t>
  </si>
  <si>
    <t>GLF339</t>
  </si>
  <si>
    <t>GLF340</t>
  </si>
  <si>
    <t>GLF340-1</t>
  </si>
  <si>
    <t>GLF341</t>
  </si>
  <si>
    <t>GLF341-1</t>
  </si>
  <si>
    <t>GLF342</t>
  </si>
  <si>
    <t>GLF342-2</t>
  </si>
  <si>
    <t>GLF343</t>
  </si>
  <si>
    <t>GLF344</t>
  </si>
  <si>
    <t>GLF345</t>
  </si>
  <si>
    <t>GLF346</t>
  </si>
  <si>
    <t>GLF347</t>
  </si>
  <si>
    <t>GLF347-2</t>
  </si>
  <si>
    <t>GLF347-1-1</t>
  </si>
  <si>
    <t>GLF347-1-2</t>
  </si>
  <si>
    <t>GLF348</t>
  </si>
  <si>
    <t>GLF349</t>
  </si>
  <si>
    <t>GLF349-1</t>
  </si>
  <si>
    <t>GLF349-2</t>
  </si>
  <si>
    <t>GLF350</t>
  </si>
  <si>
    <t>GLF350-2-1</t>
  </si>
  <si>
    <t>GLF350-2-2</t>
  </si>
  <si>
    <t>GLF351</t>
  </si>
  <si>
    <t>GLF352</t>
  </si>
  <si>
    <t>GLF353</t>
  </si>
  <si>
    <t>GLF354</t>
  </si>
  <si>
    <t>GLF355</t>
  </si>
  <si>
    <t>GLF356</t>
  </si>
  <si>
    <t>GLF357</t>
  </si>
  <si>
    <t>GLF358</t>
  </si>
  <si>
    <t>GLF359</t>
  </si>
  <si>
    <t>GLF360</t>
  </si>
  <si>
    <t>GLF361</t>
  </si>
  <si>
    <t>GLF362</t>
  </si>
  <si>
    <t>GLF363</t>
  </si>
  <si>
    <t>GLF364</t>
  </si>
  <si>
    <t>GLF364-2</t>
  </si>
  <si>
    <t>GLF365</t>
  </si>
  <si>
    <t>GLF366</t>
  </si>
  <si>
    <t>GLF367</t>
  </si>
  <si>
    <t>GLF368</t>
  </si>
  <si>
    <t>GLF368-2</t>
  </si>
  <si>
    <t>GLF369</t>
  </si>
  <si>
    <t>GLF370</t>
  </si>
  <si>
    <t>GLF371</t>
  </si>
  <si>
    <t>GLF371-1</t>
  </si>
  <si>
    <t>GLF373</t>
  </si>
  <si>
    <t>GLF373-2</t>
  </si>
  <si>
    <t>GLF529</t>
  </si>
  <si>
    <t>GLF530</t>
  </si>
  <si>
    <t>HZMC1349</t>
  </si>
  <si>
    <t>HZMC1349-2</t>
  </si>
  <si>
    <t>HZMC1350</t>
  </si>
  <si>
    <t>HZMC1352</t>
  </si>
  <si>
    <t>HZMC1353</t>
  </si>
  <si>
    <t>HZMC1353-2</t>
  </si>
  <si>
    <t>HZMC1354</t>
  </si>
  <si>
    <t>HZMC1355</t>
  </si>
  <si>
    <t>HZMC1356</t>
  </si>
  <si>
    <t>HZMC1357</t>
  </si>
  <si>
    <t>HZMC1358</t>
  </si>
  <si>
    <t>HZMC1362</t>
  </si>
  <si>
    <t>HZMC1362-1</t>
  </si>
  <si>
    <t>HZMC1363</t>
  </si>
  <si>
    <t>HZMC1364</t>
  </si>
  <si>
    <t>HZMC1364-1</t>
  </si>
  <si>
    <t>HZMC1365</t>
  </si>
  <si>
    <t>HZMC1366</t>
  </si>
  <si>
    <t>HZMC1366-2</t>
  </si>
  <si>
    <t>HZMC1367</t>
  </si>
  <si>
    <t>HZMC1368</t>
  </si>
  <si>
    <t>HZMC1369</t>
  </si>
  <si>
    <t>HZMC1370</t>
  </si>
  <si>
    <t>HZMC1371</t>
  </si>
  <si>
    <t>HZMC1372</t>
  </si>
  <si>
    <t>HZMC1374</t>
  </si>
  <si>
    <t>HZMC1375</t>
  </si>
  <si>
    <t>HZMC1376</t>
  </si>
  <si>
    <t>HZMC1377</t>
  </si>
  <si>
    <t>HZMC1378</t>
  </si>
  <si>
    <t>HZMC1379</t>
  </si>
  <si>
    <t>HZMC1380</t>
  </si>
  <si>
    <t>HZMC1381</t>
  </si>
  <si>
    <t>HZMC1382</t>
  </si>
  <si>
    <t>HZMC1382-1</t>
  </si>
  <si>
    <t>HZMC1382-2</t>
  </si>
  <si>
    <t>HZMC1383</t>
  </si>
  <si>
    <t>HZMC1383-2</t>
  </si>
  <si>
    <t>HZMC1384</t>
  </si>
  <si>
    <t>HZMC1385</t>
  </si>
  <si>
    <t>HZMC1386</t>
  </si>
  <si>
    <t>HZMC1387</t>
  </si>
  <si>
    <t>HZMC1388</t>
  </si>
  <si>
    <t>HZMC1389</t>
  </si>
  <si>
    <t>HZMC1477</t>
  </si>
  <si>
    <t>HZMC1479</t>
  </si>
  <si>
    <t>HZMC1480</t>
  </si>
  <si>
    <t>HZMC1481</t>
  </si>
  <si>
    <t>HZMC1482</t>
  </si>
  <si>
    <t>HZMC1483</t>
  </si>
  <si>
    <t>HZMC1484</t>
  </si>
  <si>
    <t>HZMC1485</t>
  </si>
  <si>
    <t>HZMC1486</t>
  </si>
  <si>
    <t>HZMC1487</t>
  </si>
  <si>
    <t>HZMC1488</t>
  </si>
  <si>
    <t>HZMC1489</t>
  </si>
  <si>
    <t>HZMC1490</t>
  </si>
  <si>
    <t>HZMC1491</t>
  </si>
  <si>
    <t>HZMC1492</t>
  </si>
  <si>
    <t>HZMC1493</t>
  </si>
  <si>
    <t>HZMC1494</t>
  </si>
  <si>
    <t>HZMC1535</t>
  </si>
  <si>
    <t>HZMC1535-1</t>
  </si>
  <si>
    <t>HZMC1536</t>
  </si>
  <si>
    <t>Name</t>
    <phoneticPr fontId="1" type="noConversion"/>
  </si>
  <si>
    <t>Table S1 The details of the 172 common vetch accessions and corresponding biomass related traits</t>
    <phoneticPr fontId="1" type="noConversion"/>
  </si>
  <si>
    <t>China</t>
  </si>
  <si>
    <t>Russia</t>
  </si>
  <si>
    <t>Bulgaria</t>
  </si>
  <si>
    <t>Germany</t>
  </si>
  <si>
    <t>Greece</t>
  </si>
  <si>
    <t>Czech</t>
  </si>
  <si>
    <t>Sweden</t>
  </si>
  <si>
    <t xml:space="preserve">
Poland</t>
  </si>
  <si>
    <t>Australia</t>
  </si>
  <si>
    <t>Spain</t>
  </si>
  <si>
    <t>Philippines</t>
  </si>
  <si>
    <t>Italy</t>
  </si>
  <si>
    <t>Ukraine</t>
  </si>
  <si>
    <t>Lithuania</t>
  </si>
  <si>
    <t>Belarus</t>
  </si>
  <si>
    <t>sweden</t>
  </si>
  <si>
    <t>Mexico</t>
  </si>
  <si>
    <t>France</t>
  </si>
  <si>
    <t>Romania</t>
  </si>
  <si>
    <t>Origin</t>
    <phoneticPr fontId="1" type="noConversion"/>
  </si>
  <si>
    <r>
      <t>2020- Plant fresh weigh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等线"/>
        <family val="3"/>
        <charset val="134"/>
      </rPr>
      <t>）</t>
    </r>
  </si>
  <si>
    <r>
      <t>2021-Plant fresh weigh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等线"/>
        <family val="3"/>
        <charset val="134"/>
      </rPr>
      <t>）</t>
    </r>
  </si>
  <si>
    <r>
      <t>2022- Plant fresh weigh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等线"/>
        <family val="3"/>
        <charset val="134"/>
      </rPr>
      <t>）</t>
    </r>
  </si>
  <si>
    <r>
      <t>2023- Plant fresh weigh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等线"/>
        <family val="3"/>
        <charset val="134"/>
      </rPr>
      <t>）</t>
    </r>
  </si>
  <si>
    <r>
      <t>2020-Plant dry weigh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g)</t>
    </r>
  </si>
  <si>
    <r>
      <t>2021-Plant dry weigh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g)</t>
    </r>
  </si>
  <si>
    <r>
      <t>2022-Plant dry weigh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g)</t>
    </r>
  </si>
  <si>
    <r>
      <t>2023-Plant dry weigh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g)</t>
    </r>
  </si>
  <si>
    <t>2020-Fresh weight (t/hm2)</t>
    <phoneticPr fontId="1" type="noConversion"/>
  </si>
  <si>
    <r>
      <t>2021-Fresh weigh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t/hm2</t>
    </r>
    <r>
      <rPr>
        <sz val="11"/>
        <color theme="1"/>
        <rFont val="等线"/>
        <family val="3"/>
        <charset val="134"/>
      </rPr>
      <t>）</t>
    </r>
  </si>
  <si>
    <t>2022-Fresh weight (t/hm2)</t>
  </si>
  <si>
    <r>
      <t>2023-Fresh weigh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t/hm2</t>
    </r>
    <r>
      <rPr>
        <sz val="11"/>
        <color theme="1"/>
        <rFont val="等线"/>
        <family val="3"/>
        <charset val="134"/>
      </rPr>
      <t>）</t>
    </r>
  </si>
  <si>
    <r>
      <t>2020-Dry weigh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t/hm2</t>
    </r>
    <r>
      <rPr>
        <sz val="11"/>
        <color theme="1"/>
        <rFont val="等线"/>
        <family val="3"/>
        <charset val="134"/>
      </rPr>
      <t>）</t>
    </r>
    <phoneticPr fontId="1" type="noConversion"/>
  </si>
  <si>
    <r>
      <t>2021-Dry weigh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t/hm2</t>
    </r>
    <r>
      <rPr>
        <sz val="11"/>
        <color theme="1"/>
        <rFont val="等线"/>
        <family val="3"/>
        <charset val="134"/>
      </rPr>
      <t>）</t>
    </r>
  </si>
  <si>
    <t>2022-Dry weight (t/hm2)</t>
  </si>
  <si>
    <r>
      <t>2023-Dry weigh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t/hm2</t>
    </r>
    <r>
      <rPr>
        <sz val="11"/>
        <color theme="1"/>
        <rFont val="等线"/>
        <family val="3"/>
        <charset val="134"/>
      </rPr>
      <t>）</t>
    </r>
  </si>
  <si>
    <r>
      <t>2020-Plant heigh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cm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2021-Plant heigh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cm</t>
    </r>
    <r>
      <rPr>
        <sz val="11"/>
        <color theme="1"/>
        <rFont val="宋体"/>
        <family val="3"/>
        <charset val="134"/>
      </rPr>
      <t>）</t>
    </r>
    <phoneticPr fontId="1" type="noConversion"/>
  </si>
  <si>
    <t>2022-Plant height (cm)</t>
    <phoneticPr fontId="1" type="noConversion"/>
  </si>
  <si>
    <r>
      <t>2023-Plant heigh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cm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rPr>
        <sz val="11"/>
        <color theme="1"/>
        <rFont val="Times New Roman"/>
        <family val="3"/>
      </rPr>
      <t xml:space="preserve">Longjian </t>
    </r>
    <r>
      <rPr>
        <sz val="11"/>
        <color theme="1"/>
        <rFont val="Times New Roman"/>
        <family val="1"/>
      </rPr>
      <t>1</t>
    </r>
    <phoneticPr fontId="1" type="noConversion"/>
  </si>
  <si>
    <t>Longjian 2</t>
    <phoneticPr fontId="1" type="noConversion"/>
  </si>
  <si>
    <t>Chi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等线"/>
      <family val="3"/>
      <charset val="134"/>
    </font>
    <font>
      <sz val="11"/>
      <color theme="1"/>
      <name val="Times New Roman"/>
      <family val="3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3" fillId="0" borderId="0"/>
    <xf numFmtId="0" fontId="4" fillId="0" borderId="0"/>
    <xf numFmtId="0" fontId="3" fillId="0" borderId="0"/>
  </cellStyleXfs>
  <cellXfs count="20">
    <xf numFmtId="0" fontId="0" fillId="0" borderId="0" xfId="0"/>
    <xf numFmtId="0" fontId="2" fillId="0" borderId="0" xfId="0" applyFont="1" applyAlignment="1">
      <alignment vertical="center"/>
    </xf>
    <xf numFmtId="176" fontId="2" fillId="0" borderId="0" xfId="0" applyNumberFormat="1" applyFont="1" applyAlignment="1">
      <alignment horizontal="left"/>
    </xf>
    <xf numFmtId="176" fontId="2" fillId="0" borderId="5" xfId="0" applyNumberFormat="1" applyFont="1" applyBorder="1" applyAlignment="1">
      <alignment horizontal="left"/>
    </xf>
    <xf numFmtId="176" fontId="2" fillId="0" borderId="1" xfId="0" applyNumberFormat="1" applyFont="1" applyBorder="1" applyAlignment="1">
      <alignment horizontal="left"/>
    </xf>
    <xf numFmtId="49" fontId="2" fillId="0" borderId="0" xfId="3" applyNumberFormat="1" applyFont="1" applyAlignment="1">
      <alignment horizontal="center" vertical="center"/>
    </xf>
    <xf numFmtId="176" fontId="2" fillId="0" borderId="0" xfId="4" applyNumberFormat="1" applyFont="1" applyAlignment="1">
      <alignment horizontal="center"/>
    </xf>
    <xf numFmtId="176" fontId="2" fillId="0" borderId="0" xfId="2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176" fontId="2" fillId="0" borderId="1" xfId="1" applyNumberFormat="1" applyFont="1" applyBorder="1" applyAlignment="1">
      <alignment horizontal="center"/>
    </xf>
    <xf numFmtId="177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2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49" fontId="7" fillId="0" borderId="0" xfId="3" applyNumberFormat="1" applyFont="1" applyAlignment="1">
      <alignment horizontal="center" vertical="center"/>
    </xf>
    <xf numFmtId="49" fontId="7" fillId="0" borderId="5" xfId="3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176" fontId="2" fillId="0" borderId="4" xfId="0" applyNumberFormat="1" applyFont="1" applyBorder="1" applyAlignment="1">
      <alignment horizontal="center"/>
    </xf>
  </cellXfs>
  <cellStyles count="5">
    <cellStyle name="常规" xfId="0" builtinId="0"/>
    <cellStyle name="常规 12" xfId="1" xr:uid="{FA632486-88D0-4EE3-ABAE-DDC6389734B4}"/>
    <cellStyle name="常规 2 11" xfId="2" xr:uid="{C54203D9-433F-42A2-9175-FBB3ACE6B789}"/>
    <cellStyle name="常规 4" xfId="4" xr:uid="{92E41E08-50AE-4664-B4D8-8CFA230DE010}"/>
    <cellStyle name="普通 3" xfId="3" xr:uid="{2512C83D-ADC0-4249-B724-D015FBF8DC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74"/>
  <sheetViews>
    <sheetView tabSelected="1" topLeftCell="A55" workbookViewId="0">
      <selection activeCell="H86" sqref="H86"/>
    </sheetView>
  </sheetViews>
  <sheetFormatPr defaultRowHeight="15" x14ac:dyDescent="0.25"/>
  <cols>
    <col min="1" max="1" width="12.125" style="2" bestFit="1" customWidth="1"/>
    <col min="2" max="3" width="20.5" style="2" bestFit="1" customWidth="1"/>
    <col min="4" max="4" width="18.375" style="2" bestFit="1" customWidth="1"/>
    <col min="5" max="5" width="20.5" style="2" bestFit="1" customWidth="1"/>
    <col min="6" max="6" width="24.375" bestFit="1" customWidth="1"/>
    <col min="7" max="7" width="23.875" bestFit="1" customWidth="1"/>
    <col min="8" max="9" width="24.375" bestFit="1" customWidth="1"/>
    <col min="10" max="11" width="21.25" bestFit="1" customWidth="1"/>
    <col min="12" max="13" width="21.25" style="8" bestFit="1" customWidth="1"/>
    <col min="14" max="14" width="21.125" style="8" bestFit="1" customWidth="1"/>
    <col min="15" max="15" width="23.375" style="8" bestFit="1" customWidth="1"/>
    <col min="16" max="16" width="21.125" style="8" bestFit="1" customWidth="1"/>
    <col min="17" max="17" width="23.375" style="8" bestFit="1" customWidth="1"/>
    <col min="18" max="19" width="22.125" style="8" bestFit="1" customWidth="1"/>
    <col min="20" max="20" width="19.875" style="8" bestFit="1" customWidth="1"/>
    <col min="21" max="21" width="22.125" style="8" bestFit="1" customWidth="1"/>
  </cols>
  <sheetData>
    <row r="1" spans="1:22" x14ac:dyDescent="0.25">
      <c r="A1" s="17" t="s">
        <v>172</v>
      </c>
      <c r="B1" s="18"/>
      <c r="C1" s="18"/>
      <c r="D1" s="18"/>
      <c r="E1" s="18"/>
      <c r="F1" s="18"/>
      <c r="G1" s="19"/>
    </row>
    <row r="2" spans="1:22" x14ac:dyDescent="0.25">
      <c r="A2" s="4" t="s">
        <v>171</v>
      </c>
      <c r="B2" s="10" t="s">
        <v>209</v>
      </c>
      <c r="C2" s="11" t="s">
        <v>210</v>
      </c>
      <c r="D2" s="12" t="s">
        <v>211</v>
      </c>
      <c r="E2" s="12" t="s">
        <v>212</v>
      </c>
      <c r="F2" s="13" t="s">
        <v>193</v>
      </c>
      <c r="G2" s="13" t="s">
        <v>194</v>
      </c>
      <c r="H2" s="13" t="s">
        <v>195</v>
      </c>
      <c r="I2" s="13" t="s">
        <v>196</v>
      </c>
      <c r="J2" s="13" t="s">
        <v>197</v>
      </c>
      <c r="K2" s="13" t="s">
        <v>198</v>
      </c>
      <c r="L2" s="14" t="s">
        <v>199</v>
      </c>
      <c r="M2" s="14" t="s">
        <v>200</v>
      </c>
      <c r="N2" s="14" t="s">
        <v>201</v>
      </c>
      <c r="O2" s="14" t="s">
        <v>202</v>
      </c>
      <c r="P2" s="14" t="s">
        <v>203</v>
      </c>
      <c r="Q2" s="14" t="s">
        <v>204</v>
      </c>
      <c r="R2" s="14" t="s">
        <v>205</v>
      </c>
      <c r="S2" s="14" t="s">
        <v>206</v>
      </c>
      <c r="T2" s="14" t="s">
        <v>207</v>
      </c>
      <c r="U2" s="14" t="s">
        <v>208</v>
      </c>
      <c r="V2" s="4" t="s">
        <v>192</v>
      </c>
    </row>
    <row r="3" spans="1:22" x14ac:dyDescent="0.25">
      <c r="A3" s="5" t="s">
        <v>0</v>
      </c>
      <c r="B3" s="6">
        <v>86.733333333333334</v>
      </c>
      <c r="C3" s="7">
        <v>64.444444444444443</v>
      </c>
      <c r="D3" s="8">
        <v>78.8</v>
      </c>
      <c r="E3" s="8">
        <v>65.099999999999994</v>
      </c>
      <c r="F3" s="8">
        <v>120</v>
      </c>
      <c r="G3" s="8">
        <v>154.66837890920078</v>
      </c>
      <c r="H3" s="8">
        <v>98.666666666666671</v>
      </c>
      <c r="I3" s="8">
        <v>178.55315189578971</v>
      </c>
      <c r="J3" s="8">
        <v>35.301333333333332</v>
      </c>
      <c r="K3" s="8">
        <v>45.5</v>
      </c>
      <c r="L3" s="8">
        <v>29.025540740740741</v>
      </c>
      <c r="M3" s="8">
        <v>38</v>
      </c>
      <c r="N3" s="8">
        <v>14.750961538461521</v>
      </c>
      <c r="O3" s="8">
        <v>20.313181818181818</v>
      </c>
      <c r="P3" s="8">
        <v>28.681000000000001</v>
      </c>
      <c r="Q3" s="8">
        <v>9.1459848484848507</v>
      </c>
      <c r="R3" s="8">
        <v>3.1554230769230767</v>
      </c>
      <c r="S3" s="8">
        <v>4.1434848484848477</v>
      </c>
      <c r="T3" s="8">
        <v>5.2077307692307695</v>
      </c>
      <c r="U3" s="8">
        <v>2.6781060606060607</v>
      </c>
      <c r="V3" s="2" t="s">
        <v>173</v>
      </c>
    </row>
    <row r="4" spans="1:22" x14ac:dyDescent="0.25">
      <c r="A4" s="5" t="s">
        <v>1</v>
      </c>
      <c r="B4" s="6">
        <v>108.8</v>
      </c>
      <c r="C4" s="7">
        <v>70.8888888888889</v>
      </c>
      <c r="D4" s="8">
        <v>104.39999999999999</v>
      </c>
      <c r="E4" s="8">
        <v>64.300000000000011</v>
      </c>
      <c r="F4" s="8">
        <v>136</v>
      </c>
      <c r="G4" s="8">
        <v>168.46314325452016</v>
      </c>
      <c r="H4" s="8">
        <v>97.333333333333329</v>
      </c>
      <c r="I4" s="8">
        <v>236.74625657628494</v>
      </c>
      <c r="J4" s="8">
        <v>46.015999999999998</v>
      </c>
      <c r="K4" s="8">
        <v>57</v>
      </c>
      <c r="L4" s="8">
        <v>32.933019607843136</v>
      </c>
      <c r="M4" s="8">
        <v>27</v>
      </c>
      <c r="N4" s="8">
        <v>14.956192307692309</v>
      </c>
      <c r="O4" s="8">
        <v>24.70931818181818</v>
      </c>
      <c r="P4" s="8">
        <v>29.373653846153847</v>
      </c>
      <c r="Q4" s="8">
        <v>8.3375000000000004</v>
      </c>
      <c r="R4" s="8">
        <v>3.1682500000000005</v>
      </c>
      <c r="S4" s="8">
        <v>4.5982575757575752</v>
      </c>
      <c r="T4" s="8">
        <v>4.7203076923076912</v>
      </c>
      <c r="U4" s="8">
        <v>2.021212121212121</v>
      </c>
      <c r="V4" s="2" t="s">
        <v>173</v>
      </c>
    </row>
    <row r="5" spans="1:22" x14ac:dyDescent="0.25">
      <c r="A5" s="5" t="s">
        <v>2</v>
      </c>
      <c r="B5" s="8">
        <v>107.8</v>
      </c>
      <c r="C5" s="8">
        <v>71</v>
      </c>
      <c r="D5" s="8">
        <v>103.4</v>
      </c>
      <c r="E5" s="8">
        <v>63.3</v>
      </c>
      <c r="F5" s="8">
        <v>136</v>
      </c>
      <c r="G5" s="8">
        <v>167.46314325451999</v>
      </c>
      <c r="H5" s="8">
        <v>96.3333333333333</v>
      </c>
      <c r="I5" s="8">
        <v>235.74625657628499</v>
      </c>
      <c r="J5" s="8">
        <v>45.015999999999998</v>
      </c>
      <c r="K5" s="8">
        <v>56</v>
      </c>
      <c r="L5" s="8">
        <v>31.9330196078431</v>
      </c>
      <c r="M5" s="8">
        <v>26</v>
      </c>
      <c r="N5" s="8">
        <v>14.8561923076923</v>
      </c>
      <c r="O5" s="8">
        <v>24.509318181818202</v>
      </c>
      <c r="P5" s="8">
        <v>29.173653846153801</v>
      </c>
      <c r="Q5" s="8">
        <v>8.1374999999999993</v>
      </c>
      <c r="R5" s="8">
        <v>3.2682500000000001</v>
      </c>
      <c r="S5" s="8">
        <v>4.3982575757575804</v>
      </c>
      <c r="T5" s="8">
        <v>4.6203076923076898</v>
      </c>
      <c r="U5" s="8">
        <v>2.1212121212121202</v>
      </c>
      <c r="V5" s="2" t="s">
        <v>173</v>
      </c>
    </row>
    <row r="6" spans="1:22" x14ac:dyDescent="0.25">
      <c r="A6" s="5" t="s">
        <v>3</v>
      </c>
      <c r="B6" s="8">
        <v>105.06666666666666</v>
      </c>
      <c r="C6" s="8">
        <v>76.666666666666671</v>
      </c>
      <c r="D6" s="8">
        <v>98.8</v>
      </c>
      <c r="E6" s="8">
        <v>62.8</v>
      </c>
      <c r="F6" s="8">
        <v>138.66666666666666</v>
      </c>
      <c r="G6" s="8">
        <v>175.5374934452019</v>
      </c>
      <c r="H6" s="8">
        <v>98</v>
      </c>
      <c r="I6" s="8">
        <v>225.55328580310211</v>
      </c>
      <c r="J6" s="8">
        <v>40.682666666666663</v>
      </c>
      <c r="K6" s="8">
        <v>51.5</v>
      </c>
      <c r="L6" s="8">
        <v>28.751692307692306</v>
      </c>
      <c r="M6" s="8">
        <v>52.857142857142854</v>
      </c>
      <c r="N6" s="8">
        <v>17.22655769230769</v>
      </c>
      <c r="O6" s="8">
        <v>24.052424242424244</v>
      </c>
      <c r="P6" s="8">
        <v>28.424461538461532</v>
      </c>
      <c r="Q6" s="8">
        <v>13.289469696969698</v>
      </c>
      <c r="R6" s="8">
        <v>3.1425961538461538</v>
      </c>
      <c r="S6" s="8">
        <v>3.7897727272727271</v>
      </c>
      <c r="T6" s="8">
        <v>5.053807692307692</v>
      </c>
      <c r="U6" s="8">
        <v>3.1328787878787874</v>
      </c>
      <c r="V6" s="2" t="s">
        <v>173</v>
      </c>
    </row>
    <row r="7" spans="1:22" x14ac:dyDescent="0.25">
      <c r="A7" s="5" t="s">
        <v>4</v>
      </c>
      <c r="B7" s="8">
        <v>88.86666666666666</v>
      </c>
      <c r="C7" s="8">
        <v>70.8888888888889</v>
      </c>
      <c r="D7" s="8">
        <v>88.066666666666677</v>
      </c>
      <c r="E7" s="8">
        <v>53.099999999999994</v>
      </c>
      <c r="F7" s="8">
        <v>145.33333333333334</v>
      </c>
      <c r="G7" s="8">
        <v>224.2537168588176</v>
      </c>
      <c r="H7" s="8">
        <v>86.666666666666671</v>
      </c>
      <c r="I7" s="8">
        <v>215.13690132969896</v>
      </c>
      <c r="J7" s="8">
        <v>34.347999999999999</v>
      </c>
      <c r="K7" s="8">
        <v>53</v>
      </c>
      <c r="L7" s="8">
        <v>20.482752293577981</v>
      </c>
      <c r="M7" s="8">
        <v>41.666666666666664</v>
      </c>
      <c r="N7" s="8">
        <v>14.815096153846152</v>
      </c>
      <c r="O7" s="8">
        <v>24.153484848484844</v>
      </c>
      <c r="P7" s="8">
        <v>28.14226923076923</v>
      </c>
      <c r="Q7" s="8">
        <v>9.802878787878786</v>
      </c>
      <c r="R7" s="8">
        <v>3.1554230769230767</v>
      </c>
      <c r="S7" s="8">
        <v>4.7498484848484859</v>
      </c>
      <c r="T7" s="8">
        <v>5.2846923076923078</v>
      </c>
      <c r="U7" s="8">
        <v>2.5770454545454546</v>
      </c>
      <c r="V7" s="2" t="s">
        <v>173</v>
      </c>
    </row>
    <row r="8" spans="1:22" x14ac:dyDescent="0.25">
      <c r="A8" s="5" t="s">
        <v>5</v>
      </c>
      <c r="B8" s="8">
        <v>127.13333333333334</v>
      </c>
      <c r="C8" s="8">
        <v>103.55555555555556</v>
      </c>
      <c r="D8" s="8">
        <v>120.66666666666667</v>
      </c>
      <c r="E8" s="8">
        <v>103.9</v>
      </c>
      <c r="F8" s="8">
        <v>114</v>
      </c>
      <c r="G8" s="8">
        <v>256.57894736842104</v>
      </c>
      <c r="H8" s="8">
        <v>118</v>
      </c>
      <c r="I8" s="8">
        <v>324.21815984287656</v>
      </c>
      <c r="J8" s="8">
        <v>25.992000000000001</v>
      </c>
      <c r="K8" s="8">
        <v>58.5</v>
      </c>
      <c r="L8" s="8">
        <v>26.904</v>
      </c>
      <c r="M8" s="8">
        <v>58</v>
      </c>
      <c r="N8" s="8">
        <v>15.96951923076923</v>
      </c>
      <c r="O8" s="8">
        <v>40.980075757575754</v>
      </c>
      <c r="P8" s="8">
        <v>40.250884615384614</v>
      </c>
      <c r="Q8" s="8">
        <v>12.17780303030303</v>
      </c>
      <c r="R8" s="8">
        <v>3.1041153846153842</v>
      </c>
      <c r="S8" s="8">
        <v>6.8721212121212112</v>
      </c>
      <c r="T8" s="8">
        <v>7.1830769230769214</v>
      </c>
      <c r="U8" s="8">
        <v>2.9812878787878789</v>
      </c>
      <c r="V8" s="2" t="s">
        <v>173</v>
      </c>
    </row>
    <row r="9" spans="1:22" x14ac:dyDescent="0.25">
      <c r="A9" s="5" t="s">
        <v>6</v>
      </c>
      <c r="B9" s="8">
        <v>92.266666666666666</v>
      </c>
      <c r="C9" s="8">
        <v>72.333333333333329</v>
      </c>
      <c r="D9" s="8">
        <v>97.866666666666674</v>
      </c>
      <c r="E9" s="8">
        <v>67.400000000000006</v>
      </c>
      <c r="F9" s="8">
        <v>136.66666666666666</v>
      </c>
      <c r="G9" s="8">
        <v>186.48947743557036</v>
      </c>
      <c r="H9" s="8">
        <v>83.333333333333329</v>
      </c>
      <c r="I9" s="8">
        <v>109.57955253861606</v>
      </c>
      <c r="J9" s="8">
        <v>35.542666666666669</v>
      </c>
      <c r="K9" s="8">
        <v>48.5</v>
      </c>
      <c r="L9" s="8">
        <v>21.672357723577239</v>
      </c>
      <c r="M9" s="8">
        <v>28</v>
      </c>
      <c r="N9" s="8">
        <v>12.852576923076922</v>
      </c>
      <c r="O9" s="8">
        <v>22.940757575757576</v>
      </c>
      <c r="P9" s="8">
        <v>31.554230769230767</v>
      </c>
      <c r="Q9" s="8">
        <v>11.36931818181818</v>
      </c>
      <c r="R9" s="8">
        <v>2.7706153846153838</v>
      </c>
      <c r="S9" s="8">
        <v>3.688712121212121</v>
      </c>
      <c r="T9" s="8">
        <v>5.695153846153846</v>
      </c>
      <c r="U9" s="8">
        <v>2.6275757575757575</v>
      </c>
      <c r="V9" s="2" t="s">
        <v>173</v>
      </c>
    </row>
    <row r="10" spans="1:22" x14ac:dyDescent="0.25">
      <c r="A10" s="5" t="s">
        <v>7</v>
      </c>
      <c r="B10" s="8">
        <v>125.26666666666667</v>
      </c>
      <c r="C10" s="8">
        <v>99.888888888888872</v>
      </c>
      <c r="D10" s="8">
        <v>127.66666666666667</v>
      </c>
      <c r="E10" s="8">
        <v>92.1</v>
      </c>
      <c r="F10" s="8">
        <v>114</v>
      </c>
      <c r="G10" s="8">
        <v>200.66026222736804</v>
      </c>
      <c r="H10" s="8">
        <v>83.333333333333329</v>
      </c>
      <c r="I10" s="8" t="s">
        <v>8</v>
      </c>
      <c r="J10" s="8">
        <v>42.609333333333332</v>
      </c>
      <c r="K10" s="8">
        <v>75</v>
      </c>
      <c r="L10" s="8">
        <v>31.14717348927875</v>
      </c>
      <c r="M10" s="8" t="s">
        <v>8</v>
      </c>
      <c r="N10" s="8">
        <v>10.351326923076922</v>
      </c>
      <c r="O10" s="8">
        <v>26.679999999999996</v>
      </c>
      <c r="P10" s="8">
        <v>30.451115384615388</v>
      </c>
      <c r="Q10" s="8">
        <v>10.055530303030302</v>
      </c>
      <c r="R10" s="8">
        <v>2.3986346153846156</v>
      </c>
      <c r="S10" s="8">
        <v>4.6487878787878794</v>
      </c>
      <c r="T10" s="8">
        <v>4.5407307692307688</v>
      </c>
      <c r="U10" s="8">
        <v>2.5265151515151514</v>
      </c>
      <c r="V10" s="2" t="s">
        <v>173</v>
      </c>
    </row>
    <row r="11" spans="1:22" x14ac:dyDescent="0.25">
      <c r="A11" s="5" t="s">
        <v>9</v>
      </c>
      <c r="B11" s="8" t="s">
        <v>8</v>
      </c>
      <c r="C11" s="8" t="s">
        <v>8</v>
      </c>
      <c r="D11" s="8">
        <v>132.73333333333335</v>
      </c>
      <c r="E11" s="8">
        <v>88.2</v>
      </c>
      <c r="F11" s="8" t="s">
        <v>8</v>
      </c>
      <c r="G11" s="8" t="s">
        <v>8</v>
      </c>
      <c r="H11" s="8">
        <v>90</v>
      </c>
      <c r="I11" s="8">
        <v>247.07119255031535</v>
      </c>
      <c r="J11" s="8" t="s">
        <v>8</v>
      </c>
      <c r="K11" s="8" t="s">
        <v>8</v>
      </c>
      <c r="L11" s="8">
        <v>23.628829787234011</v>
      </c>
      <c r="M11" s="8">
        <v>35</v>
      </c>
      <c r="N11" s="8" t="s">
        <v>8</v>
      </c>
      <c r="O11" s="8" t="s">
        <v>8</v>
      </c>
      <c r="P11" s="8">
        <v>32.246884615384623</v>
      </c>
      <c r="Q11" s="8">
        <v>10.308181818181819</v>
      </c>
      <c r="R11" s="8" t="s">
        <v>8</v>
      </c>
      <c r="S11" s="8" t="s">
        <v>8</v>
      </c>
      <c r="T11" s="8">
        <v>5.2077307692307686</v>
      </c>
      <c r="U11" s="8">
        <v>2.4759848484848486</v>
      </c>
      <c r="V11" s="2" t="s">
        <v>173</v>
      </c>
    </row>
    <row r="12" spans="1:22" x14ac:dyDescent="0.25">
      <c r="A12" s="5" t="s">
        <v>10</v>
      </c>
      <c r="B12" s="8">
        <v>102.2</v>
      </c>
      <c r="C12" s="8">
        <v>72.666666666666671</v>
      </c>
      <c r="D12" s="8">
        <v>97.2</v>
      </c>
      <c r="E12" s="8">
        <v>69.5</v>
      </c>
      <c r="F12" s="8">
        <v>125.33333333333333</v>
      </c>
      <c r="G12" s="8">
        <v>178.96825396825398</v>
      </c>
      <c r="H12" s="8">
        <v>114.66666666666667</v>
      </c>
      <c r="I12" s="8" t="s">
        <v>8</v>
      </c>
      <c r="J12" s="8">
        <v>32.905333333333338</v>
      </c>
      <c r="K12" s="8">
        <v>38.5</v>
      </c>
      <c r="L12" s="8">
        <v>24.667317073170732</v>
      </c>
      <c r="M12" s="8" t="s">
        <v>8</v>
      </c>
      <c r="N12" s="8">
        <v>13.314346153846152</v>
      </c>
      <c r="O12" s="8">
        <v>20.262651515151511</v>
      </c>
      <c r="P12" s="8">
        <v>31.246384615384617</v>
      </c>
      <c r="Q12" s="8">
        <v>9.7018181818181795</v>
      </c>
      <c r="R12" s="8">
        <v>2.7064807692307689</v>
      </c>
      <c r="S12" s="8">
        <v>3.5371212121212121</v>
      </c>
      <c r="T12" s="8">
        <v>5.4642692307692311</v>
      </c>
      <c r="U12" s="8">
        <v>2.4254545454545453</v>
      </c>
      <c r="V12" s="2" t="s">
        <v>173</v>
      </c>
    </row>
    <row r="13" spans="1:22" x14ac:dyDescent="0.25">
      <c r="A13" s="5" t="s">
        <v>11</v>
      </c>
      <c r="B13" s="8">
        <v>103.6</v>
      </c>
      <c r="C13" s="8">
        <v>79</v>
      </c>
      <c r="D13" s="8">
        <v>97.266666666666666</v>
      </c>
      <c r="E13" s="8">
        <v>69.8</v>
      </c>
      <c r="F13" s="8">
        <v>109.33333333333333</v>
      </c>
      <c r="G13" s="8">
        <v>195.35099689182016</v>
      </c>
      <c r="H13" s="8">
        <v>94.666666666666671</v>
      </c>
      <c r="I13" s="8" t="s">
        <v>8</v>
      </c>
      <c r="J13" s="8">
        <v>23.52</v>
      </c>
      <c r="K13" s="8">
        <v>47.5</v>
      </c>
      <c r="L13" s="8">
        <v>23.018396313364061</v>
      </c>
      <c r="M13" s="8" t="s">
        <v>8</v>
      </c>
      <c r="N13" s="8">
        <v>14.699653846153845</v>
      </c>
      <c r="O13" s="8">
        <v>29.307575757575755</v>
      </c>
      <c r="P13" s="8">
        <v>30.399807692307693</v>
      </c>
      <c r="Q13" s="8">
        <v>10.687159090909089</v>
      </c>
      <c r="R13" s="8">
        <v>3.0015000000000001</v>
      </c>
      <c r="S13" s="8">
        <v>5.2551515151515149</v>
      </c>
      <c r="T13" s="8">
        <v>5.5925384615384619</v>
      </c>
      <c r="U13" s="8">
        <v>2.7286363636363631</v>
      </c>
      <c r="V13" s="2" t="s">
        <v>173</v>
      </c>
    </row>
    <row r="14" spans="1:22" x14ac:dyDescent="0.25">
      <c r="A14" s="5" t="s">
        <v>12</v>
      </c>
      <c r="B14" s="8">
        <v>105</v>
      </c>
      <c r="C14" s="8">
        <v>96.1111111111111</v>
      </c>
      <c r="D14" s="8">
        <v>125.93333333333332</v>
      </c>
      <c r="E14" s="8">
        <v>83.800000000000011</v>
      </c>
      <c r="F14" s="8">
        <v>144.66666666666666</v>
      </c>
      <c r="G14" s="8">
        <v>170.89328320439594</v>
      </c>
      <c r="H14" s="8">
        <v>98.666666666666671</v>
      </c>
      <c r="I14" s="8">
        <v>441.78454842219804</v>
      </c>
      <c r="J14" s="8">
        <v>35.176000000000002</v>
      </c>
      <c r="K14" s="8">
        <v>49.5</v>
      </c>
      <c r="L14" s="8">
        <v>28.579239092495634</v>
      </c>
      <c r="M14" s="8">
        <v>40</v>
      </c>
      <c r="N14" s="8">
        <v>15.379480769230769</v>
      </c>
      <c r="O14" s="8">
        <v>24.759848484848483</v>
      </c>
      <c r="P14" s="8">
        <v>31.964692307692307</v>
      </c>
      <c r="Q14" s="8">
        <v>10.257651515151514</v>
      </c>
      <c r="R14" s="8">
        <v>2.9630192307692305</v>
      </c>
      <c r="S14" s="8">
        <v>4.042424242424242</v>
      </c>
      <c r="T14" s="8">
        <v>5.053807692307692</v>
      </c>
      <c r="U14" s="8">
        <v>2.6781060606060607</v>
      </c>
      <c r="V14" s="2" t="s">
        <v>173</v>
      </c>
    </row>
    <row r="15" spans="1:22" x14ac:dyDescent="0.25">
      <c r="A15" s="5" t="s">
        <v>13</v>
      </c>
      <c r="B15" s="8">
        <v>103</v>
      </c>
      <c r="C15" s="8">
        <v>94.2</v>
      </c>
      <c r="D15" s="8">
        <v>114.2</v>
      </c>
      <c r="E15" s="8">
        <v>81.45</v>
      </c>
      <c r="F15" s="8">
        <v>140.666666666667</v>
      </c>
      <c r="G15" s="8">
        <v>165.893283204396</v>
      </c>
      <c r="H15" s="8">
        <v>90.6666666666667</v>
      </c>
      <c r="I15" s="8">
        <v>431.78454842219799</v>
      </c>
      <c r="J15" s="8">
        <v>32.176000000000002</v>
      </c>
      <c r="K15" s="8">
        <v>46.5</v>
      </c>
      <c r="L15" s="8">
        <v>29.022581280788181</v>
      </c>
      <c r="M15" s="8">
        <v>39</v>
      </c>
      <c r="N15" s="8">
        <v>14.379480769230801</v>
      </c>
      <c r="O15" s="8">
        <v>23.759848484848501</v>
      </c>
      <c r="P15" s="8">
        <v>29.0658076923077</v>
      </c>
      <c r="Q15" s="8">
        <v>10.1576515151515</v>
      </c>
      <c r="R15" s="8">
        <v>2.7630192307692298</v>
      </c>
      <c r="S15" s="8">
        <v>4.01242424242424</v>
      </c>
      <c r="T15" s="8">
        <v>5.0281538461538497</v>
      </c>
      <c r="U15" s="8">
        <v>2.37810606060606</v>
      </c>
      <c r="V15" s="2" t="s">
        <v>173</v>
      </c>
    </row>
    <row r="16" spans="1:22" x14ac:dyDescent="0.25">
      <c r="A16" s="5" t="s">
        <v>14</v>
      </c>
      <c r="B16" s="8">
        <v>108.53333333333333</v>
      </c>
      <c r="C16" s="8">
        <v>88.222222222222229</v>
      </c>
      <c r="D16" s="8">
        <v>119.46666666666665</v>
      </c>
      <c r="E16" s="8">
        <v>84.4</v>
      </c>
      <c r="F16" s="8">
        <v>127.33333333333333</v>
      </c>
      <c r="G16" s="8">
        <v>284.48923385077615</v>
      </c>
      <c r="H16" s="8">
        <v>126.66666666666667</v>
      </c>
      <c r="I16" s="8">
        <v>139.71533001509425</v>
      </c>
      <c r="J16" s="8">
        <v>36.882666666666658</v>
      </c>
      <c r="K16" s="8">
        <v>45</v>
      </c>
      <c r="L16" s="8">
        <v>20.035907590759077</v>
      </c>
      <c r="M16" s="8">
        <v>33.333333333333336</v>
      </c>
      <c r="N16" s="8">
        <v>15.340999999999998</v>
      </c>
      <c r="O16" s="8">
        <v>25.820984848484848</v>
      </c>
      <c r="P16" s="8">
        <v>31.195076923076918</v>
      </c>
      <c r="Q16" s="8">
        <v>12.50625</v>
      </c>
      <c r="R16" s="8">
        <v>2.9630192307692305</v>
      </c>
      <c r="S16" s="8">
        <v>4.4466666666666672</v>
      </c>
      <c r="T16" s="8">
        <v>5.4642692307692302</v>
      </c>
      <c r="U16" s="8">
        <v>3.1834090909090911</v>
      </c>
      <c r="V16" s="2" t="s">
        <v>173</v>
      </c>
    </row>
    <row r="17" spans="1:22" x14ac:dyDescent="0.25">
      <c r="A17" s="5" t="s">
        <v>15</v>
      </c>
      <c r="B17" s="8">
        <v>107.533333333333</v>
      </c>
      <c r="C17" s="8">
        <v>86.2222222222222</v>
      </c>
      <c r="D17" s="8">
        <v>118.466666666667</v>
      </c>
      <c r="E17" s="8">
        <v>83.4</v>
      </c>
      <c r="F17" s="8">
        <v>126.333333333333</v>
      </c>
      <c r="G17" s="8">
        <v>282.48923385077597</v>
      </c>
      <c r="H17" s="8">
        <v>125.666666666667</v>
      </c>
      <c r="I17" s="8">
        <v>138.715330015094</v>
      </c>
      <c r="J17" s="8">
        <v>35.882666666666701</v>
      </c>
      <c r="K17" s="8">
        <v>44</v>
      </c>
      <c r="L17" s="8">
        <v>21.035907590759098</v>
      </c>
      <c r="M17" s="8">
        <v>32.3333333333333</v>
      </c>
      <c r="N17" s="8">
        <v>14.340999999999999</v>
      </c>
      <c r="O17" s="8">
        <v>24.820984848484802</v>
      </c>
      <c r="P17" s="8">
        <v>30.1950769230769</v>
      </c>
      <c r="Q17" s="8">
        <v>11.50625</v>
      </c>
      <c r="R17" s="8">
        <v>2.6630192307692302</v>
      </c>
      <c r="S17" s="8">
        <v>4.3466666666666702</v>
      </c>
      <c r="T17" s="8">
        <v>5.26426923076923</v>
      </c>
      <c r="U17" s="8">
        <v>3.0834090909090901</v>
      </c>
      <c r="V17" s="2" t="s">
        <v>173</v>
      </c>
    </row>
    <row r="18" spans="1:22" x14ac:dyDescent="0.25">
      <c r="A18" s="5" t="s">
        <v>16</v>
      </c>
      <c r="B18" s="8">
        <v>137.86666666666667</v>
      </c>
      <c r="C18" s="8">
        <v>113.77777777777779</v>
      </c>
      <c r="D18" s="8">
        <v>125.2</v>
      </c>
      <c r="E18" s="8">
        <v>84</v>
      </c>
      <c r="F18" s="8">
        <v>135.33333333333334</v>
      </c>
      <c r="G18" s="8">
        <v>153.69799691833589</v>
      </c>
      <c r="H18" s="8">
        <v>85.333333333333329</v>
      </c>
      <c r="I18" s="8">
        <v>296.59383033419022</v>
      </c>
      <c r="J18" s="8">
        <v>39.808</v>
      </c>
      <c r="K18" s="8">
        <v>47.5</v>
      </c>
      <c r="L18" s="8">
        <v>26.372063492063493</v>
      </c>
      <c r="M18" s="8">
        <v>71</v>
      </c>
      <c r="N18" s="8">
        <v>21.972519230769233</v>
      </c>
      <c r="O18" s="8">
        <v>20.262651515151514</v>
      </c>
      <c r="P18" s="8">
        <v>44.458115384615375</v>
      </c>
      <c r="Q18" s="8">
        <v>10.611363636363638</v>
      </c>
      <c r="R18" s="8">
        <v>4.2457115384615385</v>
      </c>
      <c r="S18" s="8">
        <v>3.0318181818181817</v>
      </c>
      <c r="T18" s="8">
        <v>8.0296538461538454</v>
      </c>
      <c r="U18" s="8">
        <v>2.4254545454545453</v>
      </c>
      <c r="V18" s="2" t="s">
        <v>173</v>
      </c>
    </row>
    <row r="19" spans="1:22" x14ac:dyDescent="0.25">
      <c r="A19" s="5" t="s">
        <v>17</v>
      </c>
      <c r="B19" s="8">
        <v>136</v>
      </c>
      <c r="C19" s="8">
        <v>107.55555555555556</v>
      </c>
      <c r="D19" s="8">
        <v>127.26666666666665</v>
      </c>
      <c r="E19" s="8">
        <v>98.5</v>
      </c>
      <c r="F19" s="8">
        <v>134.66666666666666</v>
      </c>
      <c r="G19" s="8">
        <v>267.92994111429869</v>
      </c>
      <c r="H19" s="8">
        <v>70.666666666666671</v>
      </c>
      <c r="I19" s="8">
        <v>381.85032410135528</v>
      </c>
      <c r="J19" s="8">
        <v>21.301333333333332</v>
      </c>
      <c r="K19" s="8">
        <v>39</v>
      </c>
      <c r="L19" s="8">
        <v>10.286271062271062</v>
      </c>
      <c r="M19" s="8">
        <v>54</v>
      </c>
      <c r="N19" s="8">
        <v>44.650519230769227</v>
      </c>
      <c r="O19" s="8">
        <v>37.79666666666666</v>
      </c>
      <c r="P19" s="8">
        <v>45.176423076923079</v>
      </c>
      <c r="Q19" s="8">
        <v>12.935757575757576</v>
      </c>
      <c r="R19" s="8">
        <v>8.1322692307692304</v>
      </c>
      <c r="S19" s="8">
        <v>6.6194696969696958</v>
      </c>
      <c r="T19" s="8">
        <v>7.1574230769230764</v>
      </c>
      <c r="U19" s="8">
        <v>2.8802272727272729</v>
      </c>
      <c r="V19" s="2" t="s">
        <v>173</v>
      </c>
    </row>
    <row r="20" spans="1:22" x14ac:dyDescent="0.25">
      <c r="A20" s="5" t="s">
        <v>18</v>
      </c>
      <c r="B20" s="8">
        <v>142.93333333333334</v>
      </c>
      <c r="C20" s="8">
        <v>108.66666666666667</v>
      </c>
      <c r="D20" s="8">
        <v>117.2</v>
      </c>
      <c r="E20" s="8">
        <v>93</v>
      </c>
      <c r="F20" s="8">
        <v>126</v>
      </c>
      <c r="G20" s="8">
        <v>55.744764044943885</v>
      </c>
      <c r="H20" s="8">
        <v>54.666666666666664</v>
      </c>
      <c r="I20" s="8">
        <v>371.58109074899568</v>
      </c>
      <c r="J20" s="8">
        <v>38.940000000000005</v>
      </c>
      <c r="K20" s="8">
        <v>46</v>
      </c>
      <c r="L20" s="8">
        <v>45.110365246845994</v>
      </c>
      <c r="M20" s="8">
        <v>64</v>
      </c>
      <c r="N20" s="8">
        <v>31.028326923076925</v>
      </c>
      <c r="O20" s="8">
        <v>29.307575757575755</v>
      </c>
      <c r="P20" s="8">
        <v>48.075307692307682</v>
      </c>
      <c r="Q20" s="8">
        <v>15.0075</v>
      </c>
      <c r="R20" s="8">
        <v>5.6438461538461544</v>
      </c>
      <c r="S20" s="8">
        <v>4.5477272727272728</v>
      </c>
      <c r="T20" s="8">
        <v>7.5935384615384613</v>
      </c>
      <c r="U20" s="8">
        <v>3.4865909090909084</v>
      </c>
      <c r="V20" s="2" t="s">
        <v>173</v>
      </c>
    </row>
    <row r="21" spans="1:22" x14ac:dyDescent="0.25">
      <c r="A21" s="5" t="s">
        <v>19</v>
      </c>
      <c r="B21" s="8">
        <v>136.46666666666667</v>
      </c>
      <c r="C21" s="8">
        <v>104.77777777777777</v>
      </c>
      <c r="D21" s="8">
        <v>118.59999999999998</v>
      </c>
      <c r="E21" s="8">
        <v>101.89999999999998</v>
      </c>
      <c r="F21" s="8">
        <v>121.33333333333333</v>
      </c>
      <c r="G21" s="8">
        <v>147.6956214951536</v>
      </c>
      <c r="H21" s="8">
        <v>74</v>
      </c>
      <c r="I21" s="8">
        <v>372.63406940063089</v>
      </c>
      <c r="J21" s="8">
        <v>17.661333333333332</v>
      </c>
      <c r="K21" s="8">
        <v>41</v>
      </c>
      <c r="L21" s="8">
        <v>20.542247422680408</v>
      </c>
      <c r="M21" s="8">
        <v>63</v>
      </c>
      <c r="N21" s="8">
        <v>44.637692307692305</v>
      </c>
      <c r="O21" s="8">
        <v>39.059924242424245</v>
      </c>
      <c r="P21" s="8">
        <v>45.586884615384626</v>
      </c>
      <c r="Q21" s="8">
        <v>10.914545454545452</v>
      </c>
      <c r="R21" s="8">
        <v>8.5683846153846179</v>
      </c>
      <c r="S21" s="8">
        <v>6.0131060606060611</v>
      </c>
      <c r="T21" s="8">
        <v>8.1835769230769202</v>
      </c>
      <c r="U21" s="8">
        <v>2.4759848484848486</v>
      </c>
      <c r="V21" s="2" t="s">
        <v>173</v>
      </c>
    </row>
    <row r="22" spans="1:22" x14ac:dyDescent="0.25">
      <c r="A22" s="5" t="s">
        <v>20</v>
      </c>
      <c r="B22" s="8" t="s">
        <v>8</v>
      </c>
      <c r="C22" s="8" t="s">
        <v>8</v>
      </c>
      <c r="D22" s="8">
        <v>136.6</v>
      </c>
      <c r="E22" s="8">
        <v>103.5</v>
      </c>
      <c r="F22" s="8" t="s">
        <v>8</v>
      </c>
      <c r="G22" s="8" t="s">
        <v>8</v>
      </c>
      <c r="H22" s="8">
        <v>70.666666666666671</v>
      </c>
      <c r="I22" s="8">
        <v>467.91486637862056</v>
      </c>
      <c r="J22" s="8" t="s">
        <v>8</v>
      </c>
      <c r="K22" s="8" t="s">
        <v>8</v>
      </c>
      <c r="L22" s="8">
        <v>23.078529147982067</v>
      </c>
      <c r="M22" s="8">
        <v>68</v>
      </c>
      <c r="N22" s="8" t="s">
        <v>8</v>
      </c>
      <c r="O22" s="8" t="s">
        <v>8</v>
      </c>
      <c r="P22" s="8">
        <v>43.585884615384607</v>
      </c>
      <c r="Q22" s="8">
        <v>19.555227272727272</v>
      </c>
      <c r="R22" s="8" t="s">
        <v>8</v>
      </c>
      <c r="S22" s="8" t="s">
        <v>8</v>
      </c>
      <c r="T22" s="8">
        <v>7.0548076923076923</v>
      </c>
      <c r="U22" s="8">
        <v>4.2950757575757574</v>
      </c>
      <c r="V22" s="2" t="s">
        <v>173</v>
      </c>
    </row>
    <row r="23" spans="1:22" x14ac:dyDescent="0.25">
      <c r="A23" s="5" t="s">
        <v>21</v>
      </c>
      <c r="B23" s="8">
        <v>149.33333333333334</v>
      </c>
      <c r="C23" s="8">
        <v>123.33333333333333</v>
      </c>
      <c r="D23" s="8">
        <v>151.13333333333333</v>
      </c>
      <c r="E23" s="8">
        <v>94.2</v>
      </c>
      <c r="F23" s="8">
        <v>143.80533333333341</v>
      </c>
      <c r="G23" s="8">
        <v>125.21221076458755</v>
      </c>
      <c r="H23" s="8">
        <v>71.333333333333329</v>
      </c>
      <c r="I23" s="8">
        <v>189.27011852776047</v>
      </c>
      <c r="J23" s="8">
        <v>118.6666666666666</v>
      </c>
      <c r="K23" s="8">
        <v>44.5</v>
      </c>
      <c r="L23" s="8">
        <v>25.351627560521408</v>
      </c>
      <c r="M23" s="8">
        <v>37</v>
      </c>
      <c r="N23" s="8">
        <v>30.271538461538462</v>
      </c>
      <c r="O23" s="8">
        <v>25.012499999999999</v>
      </c>
      <c r="P23" s="8">
        <v>46.35649999999999</v>
      </c>
      <c r="Q23" s="8">
        <v>12.784166666666664</v>
      </c>
      <c r="R23" s="8">
        <v>5.1179423076923074</v>
      </c>
      <c r="S23" s="8">
        <v>3.3349999999999995</v>
      </c>
      <c r="T23" s="8">
        <v>8.0296538461538454</v>
      </c>
      <c r="U23" s="8">
        <v>2.8296969696969692</v>
      </c>
      <c r="V23" s="2" t="s">
        <v>173</v>
      </c>
    </row>
    <row r="24" spans="1:22" x14ac:dyDescent="0.25">
      <c r="A24" s="5" t="s">
        <v>22</v>
      </c>
      <c r="B24" s="8">
        <v>95.6</v>
      </c>
      <c r="C24" s="8">
        <v>78.666666666666671</v>
      </c>
      <c r="D24" s="8">
        <v>104.53333333333335</v>
      </c>
      <c r="E24" s="8">
        <v>64.5</v>
      </c>
      <c r="F24" s="8">
        <v>129.33333333333334</v>
      </c>
      <c r="G24" s="8">
        <v>221.52213563256512</v>
      </c>
      <c r="H24" s="8">
        <v>124</v>
      </c>
      <c r="I24" s="8">
        <v>349.59117456197271</v>
      </c>
      <c r="J24" s="8">
        <v>35.902666666666661</v>
      </c>
      <c r="K24" s="8">
        <v>64</v>
      </c>
      <c r="L24" s="8">
        <v>35.8248622754491</v>
      </c>
      <c r="M24" s="8">
        <v>26</v>
      </c>
      <c r="N24" s="8">
        <v>14.622692307692303</v>
      </c>
      <c r="O24" s="8">
        <v>24.608257575757573</v>
      </c>
      <c r="P24" s="8">
        <v>29.476269230769226</v>
      </c>
      <c r="Q24" s="8">
        <v>11.824090909090906</v>
      </c>
      <c r="R24" s="8">
        <v>2.8988846153846151</v>
      </c>
      <c r="S24" s="8">
        <v>5.103560606060606</v>
      </c>
      <c r="T24" s="8">
        <v>5.0794615384615378</v>
      </c>
      <c r="U24" s="8">
        <v>2.8296969696969692</v>
      </c>
      <c r="V24" s="2" t="s">
        <v>173</v>
      </c>
    </row>
    <row r="25" spans="1:22" x14ac:dyDescent="0.25">
      <c r="A25" s="5" t="s">
        <v>23</v>
      </c>
      <c r="B25" s="8">
        <v>94.6</v>
      </c>
      <c r="C25" s="8">
        <v>77.6666666666667</v>
      </c>
      <c r="D25" s="8">
        <v>102.533333333333</v>
      </c>
      <c r="E25" s="8">
        <v>63.5</v>
      </c>
      <c r="F25" s="8">
        <v>125.333333333333</v>
      </c>
      <c r="G25" s="8">
        <v>220.52213563256501</v>
      </c>
      <c r="H25" s="8">
        <v>122</v>
      </c>
      <c r="I25" s="8">
        <v>344.59117456197299</v>
      </c>
      <c r="J25" s="8">
        <v>34.902666666666697</v>
      </c>
      <c r="K25" s="8">
        <v>62</v>
      </c>
      <c r="L25" s="8">
        <v>34.8248622754491</v>
      </c>
      <c r="M25" s="8">
        <v>23</v>
      </c>
      <c r="N25" s="8">
        <v>14.022692307692299</v>
      </c>
      <c r="O25" s="8">
        <v>23.608257575757602</v>
      </c>
      <c r="P25" s="8">
        <v>28.476269230769201</v>
      </c>
      <c r="Q25" s="8">
        <v>10.8240909090909</v>
      </c>
      <c r="R25" s="8">
        <v>2.6988846153846202</v>
      </c>
      <c r="S25" s="8">
        <v>5.0035606060606099</v>
      </c>
      <c r="T25" s="8">
        <v>5.1794615384615401</v>
      </c>
      <c r="U25" s="8">
        <v>2.4296969696969701</v>
      </c>
      <c r="V25" s="2" t="s">
        <v>173</v>
      </c>
    </row>
    <row r="26" spans="1:22" x14ac:dyDescent="0.25">
      <c r="A26" s="5" t="s">
        <v>24</v>
      </c>
      <c r="B26" s="8">
        <v>99.8</v>
      </c>
      <c r="C26" s="8">
        <v>71.555555555555543</v>
      </c>
      <c r="D26" s="8">
        <v>98.666666666666671</v>
      </c>
      <c r="E26" s="8">
        <v>70.099999999999994</v>
      </c>
      <c r="F26" s="8">
        <v>148.66666666666666</v>
      </c>
      <c r="G26" s="8">
        <v>205.11852386893426</v>
      </c>
      <c r="H26" s="8">
        <v>115.33333333333333</v>
      </c>
      <c r="I26" s="8">
        <v>160.61119069323266</v>
      </c>
      <c r="J26" s="8">
        <v>48.552</v>
      </c>
      <c r="K26" s="8">
        <v>59.5</v>
      </c>
      <c r="L26" s="8">
        <v>33.45545396825397</v>
      </c>
      <c r="M26" s="8">
        <v>30.833333333333332</v>
      </c>
      <c r="N26" s="8">
        <v>12.442115384615382</v>
      </c>
      <c r="O26" s="8">
        <v>19.504696969696969</v>
      </c>
      <c r="P26" s="8">
        <v>31.195076923076925</v>
      </c>
      <c r="Q26" s="8">
        <v>11.773560606060606</v>
      </c>
      <c r="R26" s="8">
        <v>2.4755961538461539</v>
      </c>
      <c r="S26" s="8">
        <v>3.8403030303030303</v>
      </c>
      <c r="T26" s="8">
        <v>6.5160769230769224</v>
      </c>
      <c r="U26" s="8">
        <v>2.6781060606060607</v>
      </c>
      <c r="V26" s="2" t="s">
        <v>173</v>
      </c>
    </row>
    <row r="27" spans="1:22" x14ac:dyDescent="0.25">
      <c r="A27" s="5" t="s">
        <v>25</v>
      </c>
      <c r="B27" s="8">
        <v>81.8</v>
      </c>
      <c r="C27" s="8">
        <v>76.444444444444443</v>
      </c>
      <c r="D27" s="8">
        <v>96.933333333333337</v>
      </c>
      <c r="E27" s="8">
        <v>72.8</v>
      </c>
      <c r="F27" s="8">
        <v>119.33333333333333</v>
      </c>
      <c r="G27" s="8">
        <v>233.86259088885595</v>
      </c>
      <c r="H27" s="8">
        <v>92</v>
      </c>
      <c r="I27" s="8">
        <v>412.70635317658838</v>
      </c>
      <c r="J27" s="8">
        <v>42.410666666666657</v>
      </c>
      <c r="K27" s="8">
        <v>64</v>
      </c>
      <c r="L27" s="8">
        <v>25.177177664974614</v>
      </c>
      <c r="M27" s="8">
        <v>44</v>
      </c>
      <c r="N27" s="8">
        <v>12.172750000000002</v>
      </c>
      <c r="O27" s="8">
        <v>37.291363636363627</v>
      </c>
      <c r="P27" s="8">
        <v>32.913884615384617</v>
      </c>
      <c r="Q27" s="8">
        <v>13.946363636363635</v>
      </c>
      <c r="R27" s="8">
        <v>2.6166923076923077</v>
      </c>
      <c r="S27" s="8">
        <v>5.7604545454545439</v>
      </c>
      <c r="T27" s="8">
        <v>5.2846923076923078</v>
      </c>
      <c r="U27" s="8">
        <v>2.8802272727272729</v>
      </c>
      <c r="V27" s="2" t="s">
        <v>173</v>
      </c>
    </row>
    <row r="28" spans="1:22" x14ac:dyDescent="0.25">
      <c r="A28" s="5" t="s">
        <v>26</v>
      </c>
      <c r="B28" s="8">
        <v>66.466666666666669</v>
      </c>
      <c r="C28" s="8">
        <v>60.44444444444445</v>
      </c>
      <c r="D28" s="8">
        <v>121.53333333333335</v>
      </c>
      <c r="E28" s="8">
        <v>84.6</v>
      </c>
      <c r="F28" s="8">
        <v>111.33333333333333</v>
      </c>
      <c r="G28" s="8">
        <v>110.11978521272202</v>
      </c>
      <c r="H28" s="8">
        <v>93.333333333333329</v>
      </c>
      <c r="I28" s="8">
        <v>484.99750996015933</v>
      </c>
      <c r="J28" s="8">
        <v>32.165333333333329</v>
      </c>
      <c r="K28" s="8">
        <v>43</v>
      </c>
      <c r="L28" s="8">
        <v>36.445161290322574</v>
      </c>
      <c r="M28" s="8">
        <v>53</v>
      </c>
      <c r="N28" s="8">
        <v>11.492923076923077</v>
      </c>
      <c r="O28" s="8">
        <v>19.504696969696969</v>
      </c>
      <c r="P28" s="8">
        <v>33.91438461538462</v>
      </c>
      <c r="Q28" s="8">
        <v>12.582045454545453</v>
      </c>
      <c r="R28" s="8">
        <v>2.9117115384615384</v>
      </c>
      <c r="S28" s="8">
        <v>4.0929545454545453</v>
      </c>
      <c r="T28" s="8">
        <v>5.2846923076923078</v>
      </c>
      <c r="U28" s="8">
        <v>2.8802272727272729</v>
      </c>
      <c r="V28" s="2" t="s">
        <v>173</v>
      </c>
    </row>
    <row r="29" spans="1:22" x14ac:dyDescent="0.25">
      <c r="A29" s="5" t="s">
        <v>27</v>
      </c>
      <c r="B29" s="8">
        <v>96.266666666666666</v>
      </c>
      <c r="C29" s="8">
        <v>89.444444444444443</v>
      </c>
      <c r="D29" s="8">
        <v>95.600000000000009</v>
      </c>
      <c r="E29" s="8">
        <v>62.899999999999991</v>
      </c>
      <c r="F29" s="8">
        <v>140</v>
      </c>
      <c r="G29" s="8">
        <v>168.14497180451127</v>
      </c>
      <c r="H29" s="8">
        <v>108.77777777777777</v>
      </c>
      <c r="I29" s="8">
        <v>233.29611018053228</v>
      </c>
      <c r="J29" s="8">
        <v>40.610666666666667</v>
      </c>
      <c r="K29" s="8">
        <v>50</v>
      </c>
      <c r="L29" s="8">
        <v>32.346426006792818</v>
      </c>
      <c r="M29" s="8">
        <v>46</v>
      </c>
      <c r="N29" s="8">
        <v>12.390807692307693</v>
      </c>
      <c r="O29" s="8">
        <v>28.802272727272726</v>
      </c>
      <c r="P29" s="8">
        <v>37.326346153846146</v>
      </c>
      <c r="Q29" s="8">
        <v>11.975681818181817</v>
      </c>
      <c r="R29" s="8">
        <v>2.4884230769230773</v>
      </c>
      <c r="S29" s="8">
        <v>4.8003787878787874</v>
      </c>
      <c r="T29" s="8">
        <v>6.7469615384615373</v>
      </c>
      <c r="U29" s="8">
        <v>2.9812878787878789</v>
      </c>
      <c r="V29" s="2" t="s">
        <v>173</v>
      </c>
    </row>
    <row r="30" spans="1:22" x14ac:dyDescent="0.25">
      <c r="A30" s="5" t="s">
        <v>28</v>
      </c>
      <c r="B30" s="8">
        <v>87.933333333333337</v>
      </c>
      <c r="C30" s="8">
        <v>81.555555555555557</v>
      </c>
      <c r="D30" s="8">
        <v>93.933333333333323</v>
      </c>
      <c r="E30" s="8">
        <v>72</v>
      </c>
      <c r="F30" s="8">
        <v>131.33333333333334</v>
      </c>
      <c r="G30" s="8">
        <v>245.59760209816406</v>
      </c>
      <c r="H30" s="8">
        <v>70</v>
      </c>
      <c r="I30" s="8">
        <v>346.89645308924486</v>
      </c>
      <c r="J30" s="8">
        <v>35.941333333333333</v>
      </c>
      <c r="K30" s="8">
        <v>57</v>
      </c>
      <c r="L30" s="8">
        <v>16.24608695652174</v>
      </c>
      <c r="M30" s="8">
        <v>42</v>
      </c>
      <c r="N30" s="8">
        <v>12.71148076923077</v>
      </c>
      <c r="O30" s="8">
        <v>29.661287878787881</v>
      </c>
      <c r="P30" s="8">
        <v>28.090961538461531</v>
      </c>
      <c r="Q30" s="8">
        <v>11.596704545454546</v>
      </c>
      <c r="R30" s="8">
        <v>2.744961538461538</v>
      </c>
      <c r="S30" s="8">
        <v>5.2551515151515149</v>
      </c>
      <c r="T30" s="8">
        <v>5.5027499999999998</v>
      </c>
      <c r="U30" s="8">
        <v>2.7791666666666663</v>
      </c>
      <c r="V30" s="2" t="s">
        <v>173</v>
      </c>
    </row>
    <row r="31" spans="1:22" x14ac:dyDescent="0.25">
      <c r="A31" s="5" t="s">
        <v>29</v>
      </c>
      <c r="B31" s="8" t="s">
        <v>8</v>
      </c>
      <c r="C31" s="8" t="s">
        <v>8</v>
      </c>
      <c r="D31" s="8" t="s">
        <v>8</v>
      </c>
      <c r="E31" s="8" t="s">
        <v>8</v>
      </c>
      <c r="F31" s="8" t="s">
        <v>8</v>
      </c>
      <c r="G31" s="8" t="s">
        <v>8</v>
      </c>
      <c r="H31" s="8" t="s">
        <v>8</v>
      </c>
      <c r="I31" s="8" t="s">
        <v>8</v>
      </c>
      <c r="J31" s="8" t="s">
        <v>8</v>
      </c>
      <c r="K31" s="8" t="s">
        <v>8</v>
      </c>
      <c r="L31" s="8" t="s">
        <v>8</v>
      </c>
      <c r="M31" s="8" t="s">
        <v>8</v>
      </c>
      <c r="N31" s="8" t="s">
        <v>8</v>
      </c>
      <c r="O31" s="8" t="s">
        <v>8</v>
      </c>
      <c r="P31" s="8" t="s">
        <v>8</v>
      </c>
      <c r="Q31" s="8" t="s">
        <v>8</v>
      </c>
      <c r="R31" s="8" t="s">
        <v>8</v>
      </c>
      <c r="S31" s="8" t="s">
        <v>8</v>
      </c>
      <c r="T31" s="8" t="s">
        <v>8</v>
      </c>
      <c r="U31" s="8" t="s">
        <v>8</v>
      </c>
      <c r="V31" s="2" t="s">
        <v>173</v>
      </c>
    </row>
    <row r="32" spans="1:22" x14ac:dyDescent="0.25">
      <c r="A32" s="5" t="s">
        <v>30</v>
      </c>
      <c r="B32" s="8">
        <v>137.19999999999999</v>
      </c>
      <c r="C32" s="8">
        <v>122.77777777777779</v>
      </c>
      <c r="D32" s="8">
        <v>136.93333333333331</v>
      </c>
      <c r="E32" s="8">
        <v>88</v>
      </c>
      <c r="F32" s="8">
        <v>124</v>
      </c>
      <c r="G32" s="8">
        <v>177.86341424655365</v>
      </c>
      <c r="H32" s="8">
        <v>66</v>
      </c>
      <c r="I32" s="8">
        <v>282.94535891691834</v>
      </c>
      <c r="J32" s="8">
        <v>48.42</v>
      </c>
      <c r="K32" s="8">
        <v>60.5</v>
      </c>
      <c r="L32" s="8">
        <v>22.449810810810803</v>
      </c>
      <c r="M32" s="8">
        <v>35</v>
      </c>
      <c r="N32" s="8">
        <v>14.571384615384616</v>
      </c>
      <c r="O32" s="8">
        <v>25.265151515151516</v>
      </c>
      <c r="P32" s="8">
        <v>31.349</v>
      </c>
      <c r="Q32" s="8">
        <v>11.571439393939393</v>
      </c>
      <c r="R32" s="8">
        <v>3.1297692307692309</v>
      </c>
      <c r="S32" s="8">
        <v>4.6993181818181817</v>
      </c>
      <c r="T32" s="8">
        <v>4.9255384615384612</v>
      </c>
      <c r="U32" s="8">
        <v>2.8296969696969692</v>
      </c>
      <c r="V32" s="2" t="s">
        <v>173</v>
      </c>
    </row>
    <row r="33" spans="1:22" x14ac:dyDescent="0.25">
      <c r="A33" s="5" t="s">
        <v>31</v>
      </c>
      <c r="B33" s="8">
        <v>92.2</v>
      </c>
      <c r="C33" s="8">
        <v>66.1111111111111</v>
      </c>
      <c r="D33" s="8">
        <v>97.8</v>
      </c>
      <c r="E33" s="8">
        <v>66</v>
      </c>
      <c r="F33" s="8">
        <v>152.66666666666666</v>
      </c>
      <c r="G33" s="8">
        <v>238.53018687110682</v>
      </c>
      <c r="H33" s="8">
        <v>102</v>
      </c>
      <c r="I33" s="8">
        <v>564.48111159357359</v>
      </c>
      <c r="J33" s="8">
        <v>45.397333333333336</v>
      </c>
      <c r="K33" s="8">
        <v>67.5</v>
      </c>
      <c r="L33" s="8">
        <v>28.864271186440682</v>
      </c>
      <c r="M33" s="8">
        <v>52</v>
      </c>
      <c r="N33" s="8">
        <v>13.314346153846152</v>
      </c>
      <c r="O33" s="8">
        <v>27.892727272727271</v>
      </c>
      <c r="P33" s="8">
        <v>31.836423076923072</v>
      </c>
      <c r="Q33" s="8">
        <v>11.470378787878788</v>
      </c>
      <c r="R33" s="8">
        <v>2.7706153846153838</v>
      </c>
      <c r="S33" s="8">
        <v>4.6487878787878794</v>
      </c>
      <c r="T33" s="8">
        <v>5.156423076923077</v>
      </c>
      <c r="U33" s="8">
        <v>2.6781060606060607</v>
      </c>
      <c r="V33" s="2" t="s">
        <v>173</v>
      </c>
    </row>
    <row r="34" spans="1:22" x14ac:dyDescent="0.25">
      <c r="A34" s="5" t="s">
        <v>32</v>
      </c>
      <c r="B34" s="8">
        <v>126.73333333333333</v>
      </c>
      <c r="C34" s="8">
        <v>107.55555555555556</v>
      </c>
      <c r="D34" s="8">
        <v>116.06666666666668</v>
      </c>
      <c r="E34" s="8">
        <v>96.200000000000017</v>
      </c>
      <c r="F34" s="8">
        <v>122.66666666666667</v>
      </c>
      <c r="G34" s="8">
        <v>276.63588241919126</v>
      </c>
      <c r="H34" s="8">
        <v>89.333333333333329</v>
      </c>
      <c r="I34" s="8">
        <v>417.07454819277115</v>
      </c>
      <c r="J34" s="8">
        <v>28.469333333333338</v>
      </c>
      <c r="K34" s="8">
        <v>65.5</v>
      </c>
      <c r="L34" s="8">
        <v>21.151751111111114</v>
      </c>
      <c r="M34" s="8">
        <v>63</v>
      </c>
      <c r="N34" s="8">
        <v>13.352826923076922</v>
      </c>
      <c r="O34" s="8">
        <v>23.850303030303024</v>
      </c>
      <c r="P34" s="8">
        <v>28.988846153846147</v>
      </c>
      <c r="Q34" s="8">
        <v>12.733636363636364</v>
      </c>
      <c r="R34" s="8">
        <v>2.6680000000000001</v>
      </c>
      <c r="S34" s="8">
        <v>3.5371212121212121</v>
      </c>
      <c r="T34" s="8">
        <v>4.9640192307692317</v>
      </c>
      <c r="U34" s="8">
        <v>3.0318181818181817</v>
      </c>
      <c r="V34" s="2" t="s">
        <v>173</v>
      </c>
    </row>
    <row r="35" spans="1:22" x14ac:dyDescent="0.25">
      <c r="A35" s="5" t="s">
        <v>33</v>
      </c>
      <c r="B35" s="8">
        <v>126.73333333333333</v>
      </c>
      <c r="C35" s="8">
        <v>107.55555555555556</v>
      </c>
      <c r="D35" s="8">
        <v>116.06666666666668</v>
      </c>
      <c r="E35" s="8">
        <v>96.200000000000017</v>
      </c>
      <c r="F35" s="8">
        <v>122.66666666666667</v>
      </c>
      <c r="G35" s="8">
        <v>276.63588241919126</v>
      </c>
      <c r="H35" s="8">
        <v>89.333333333333329</v>
      </c>
      <c r="I35" s="8">
        <v>417.07454819277115</v>
      </c>
      <c r="J35" s="8">
        <v>28.469333333333338</v>
      </c>
      <c r="K35" s="8">
        <v>65.5</v>
      </c>
      <c r="L35" s="8">
        <v>21.151751111111114</v>
      </c>
      <c r="M35" s="8">
        <v>63</v>
      </c>
      <c r="N35" s="8">
        <v>13.352826923076922</v>
      </c>
      <c r="O35" s="8">
        <v>23.850303030303024</v>
      </c>
      <c r="P35" s="8">
        <v>28.988846153846147</v>
      </c>
      <c r="Q35" s="8">
        <v>12.733636363636364</v>
      </c>
      <c r="R35" s="8">
        <v>2.6680000000000001</v>
      </c>
      <c r="S35" s="8">
        <v>3.5371212121212121</v>
      </c>
      <c r="T35" s="8">
        <v>4.9640192307692317</v>
      </c>
      <c r="U35" s="8">
        <v>3.0318181818181817</v>
      </c>
      <c r="V35" s="2" t="s">
        <v>173</v>
      </c>
    </row>
    <row r="36" spans="1:22" x14ac:dyDescent="0.25">
      <c r="A36" s="5" t="s">
        <v>34</v>
      </c>
      <c r="B36" s="8">
        <v>109.66666666666667</v>
      </c>
      <c r="C36" s="8">
        <v>79.555555555555557</v>
      </c>
      <c r="D36" s="8">
        <v>106.93</v>
      </c>
      <c r="E36" s="8">
        <v>68.7</v>
      </c>
      <c r="F36" s="8">
        <v>98.666666666666671</v>
      </c>
      <c r="G36" s="8">
        <v>208.42182649893809</v>
      </c>
      <c r="H36" s="8">
        <v>87.333333333333329</v>
      </c>
      <c r="I36" s="8">
        <v>197.59105248064236</v>
      </c>
      <c r="J36" s="8">
        <v>33.56133333333333</v>
      </c>
      <c r="K36" s="8">
        <v>54</v>
      </c>
      <c r="L36" s="8">
        <v>22.627188712522045</v>
      </c>
      <c r="M36" s="8">
        <v>39</v>
      </c>
      <c r="N36" s="8">
        <v>15.456442307692308</v>
      </c>
      <c r="O36" s="8">
        <v>36.482878787878782</v>
      </c>
      <c r="P36" s="8">
        <v>29.886730769230766</v>
      </c>
      <c r="Q36" s="8">
        <v>11.36931818181818</v>
      </c>
      <c r="R36" s="8">
        <v>3.0271538461538468</v>
      </c>
      <c r="S36" s="8">
        <v>6.4173484848484836</v>
      </c>
      <c r="T36" s="8">
        <v>5.2846923076923078</v>
      </c>
      <c r="U36" s="8">
        <v>2.5770454545454546</v>
      </c>
      <c r="V36" s="2" t="s">
        <v>173</v>
      </c>
    </row>
    <row r="37" spans="1:22" x14ac:dyDescent="0.25">
      <c r="A37" s="5" t="s">
        <v>35</v>
      </c>
      <c r="B37" s="8">
        <v>70.733333333333334</v>
      </c>
      <c r="C37" s="8">
        <v>60</v>
      </c>
      <c r="D37" s="8">
        <v>65.466666666666654</v>
      </c>
      <c r="E37" s="8">
        <v>56.5</v>
      </c>
      <c r="F37" s="8">
        <v>118</v>
      </c>
      <c r="G37" s="8">
        <v>132.79162081433736</v>
      </c>
      <c r="H37" s="8">
        <v>80.726666666666674</v>
      </c>
      <c r="I37" s="8">
        <v>175.47617478415606</v>
      </c>
      <c r="J37" s="8">
        <v>33.392000000000003</v>
      </c>
      <c r="K37" s="8">
        <v>42.5</v>
      </c>
      <c r="L37" s="8">
        <v>25.836595052410907</v>
      </c>
      <c r="M37" s="8">
        <v>50</v>
      </c>
      <c r="N37" s="8">
        <v>16.123442307692311</v>
      </c>
      <c r="O37" s="8">
        <v>23.344999999999995</v>
      </c>
      <c r="P37" s="8">
        <v>24.525076923076927</v>
      </c>
      <c r="Q37" s="8">
        <v>11.773560606060606</v>
      </c>
      <c r="R37" s="8">
        <v>3.3478269230769229</v>
      </c>
      <c r="S37" s="8">
        <v>4.6235227272727277</v>
      </c>
      <c r="T37" s="8">
        <v>4.848576923076922</v>
      </c>
      <c r="U37" s="8">
        <v>2.7286363636363631</v>
      </c>
      <c r="V37" s="2" t="s">
        <v>173</v>
      </c>
    </row>
    <row r="38" spans="1:22" x14ac:dyDescent="0.25">
      <c r="A38" s="5" t="s">
        <v>36</v>
      </c>
      <c r="B38" s="8">
        <v>94.933333333333337</v>
      </c>
      <c r="C38" s="8">
        <v>73.555555555555557</v>
      </c>
      <c r="D38" s="8">
        <v>90.466666666666683</v>
      </c>
      <c r="E38" s="8">
        <v>59.400000000000006</v>
      </c>
      <c r="F38" s="8">
        <v>128</v>
      </c>
      <c r="G38" s="8">
        <v>203.72823910029274</v>
      </c>
      <c r="H38" s="8">
        <v>89.333333333333329</v>
      </c>
      <c r="I38" s="8">
        <v>183.95881766854862</v>
      </c>
      <c r="J38" s="8">
        <v>30.306986666666674</v>
      </c>
      <c r="K38" s="8">
        <v>57</v>
      </c>
      <c r="L38" s="8">
        <v>24.99408045977011</v>
      </c>
      <c r="M38" s="8">
        <v>29</v>
      </c>
      <c r="N38" s="8">
        <v>19.278865384615383</v>
      </c>
      <c r="O38" s="8">
        <v>31.227727272727275</v>
      </c>
      <c r="P38" s="8">
        <v>32.554730769230773</v>
      </c>
      <c r="Q38" s="8">
        <v>10.207121212121212</v>
      </c>
      <c r="R38" s="8">
        <v>4.0404807692307685</v>
      </c>
      <c r="S38" s="8">
        <v>5.4572727272727262</v>
      </c>
      <c r="T38" s="8">
        <v>5.5797115384615372</v>
      </c>
      <c r="U38" s="8">
        <v>2.4254545454545453</v>
      </c>
      <c r="V38" s="2" t="s">
        <v>173</v>
      </c>
    </row>
    <row r="39" spans="1:22" x14ac:dyDescent="0.25">
      <c r="A39" s="5" t="s">
        <v>37</v>
      </c>
      <c r="B39" s="8">
        <v>103.93333333333334</v>
      </c>
      <c r="C39" s="8">
        <v>76.666666666666657</v>
      </c>
      <c r="D39" s="8">
        <v>98.8</v>
      </c>
      <c r="E39" s="8">
        <v>76.300000000000011</v>
      </c>
      <c r="F39" s="8">
        <v>126</v>
      </c>
      <c r="G39" s="8">
        <v>187.37607402511566</v>
      </c>
      <c r="H39" s="8">
        <v>102</v>
      </c>
      <c r="I39" s="8">
        <v>298.45626072041165</v>
      </c>
      <c r="J39" s="8">
        <v>32.645333333333333</v>
      </c>
      <c r="K39" s="8">
        <v>49</v>
      </c>
      <c r="L39" s="8">
        <v>26.67362962962963</v>
      </c>
      <c r="M39" s="8">
        <v>38</v>
      </c>
      <c r="N39" s="8">
        <v>13.583711538461536</v>
      </c>
      <c r="O39" s="8">
        <v>25.770454545454545</v>
      </c>
      <c r="P39" s="8">
        <v>29.06580769230769</v>
      </c>
      <c r="Q39" s="8">
        <v>10.712424242424243</v>
      </c>
      <c r="R39" s="8">
        <v>2.9373653846153847</v>
      </c>
      <c r="S39" s="8">
        <v>4.2445454545454542</v>
      </c>
      <c r="T39" s="8">
        <v>5.1051153846153845</v>
      </c>
      <c r="U39" s="8">
        <v>2.5265151515151514</v>
      </c>
      <c r="V39" s="2" t="s">
        <v>173</v>
      </c>
    </row>
    <row r="40" spans="1:22" x14ac:dyDescent="0.25">
      <c r="A40" s="5" t="s">
        <v>38</v>
      </c>
      <c r="B40" s="8">
        <v>103.93333333333334</v>
      </c>
      <c r="C40" s="8">
        <v>76.666666666666657</v>
      </c>
      <c r="D40" s="8">
        <v>98.8</v>
      </c>
      <c r="E40" s="8">
        <v>76.300000000000011</v>
      </c>
      <c r="F40" s="8">
        <v>126</v>
      </c>
      <c r="G40" s="8">
        <v>187.37607402511566</v>
      </c>
      <c r="H40" s="8">
        <v>102</v>
      </c>
      <c r="I40" s="8">
        <v>298.45626072041165</v>
      </c>
      <c r="J40" s="8">
        <v>32.645333333333333</v>
      </c>
      <c r="K40" s="8">
        <v>49</v>
      </c>
      <c r="L40" s="8">
        <v>26.67362962962963</v>
      </c>
      <c r="M40" s="8">
        <v>38</v>
      </c>
      <c r="N40" s="8">
        <v>13.583711538461536</v>
      </c>
      <c r="O40" s="8">
        <v>25.770454545454545</v>
      </c>
      <c r="P40" s="8">
        <v>29.06580769230769</v>
      </c>
      <c r="Q40" s="8">
        <v>10.712424242424243</v>
      </c>
      <c r="R40" s="8">
        <v>2.9373653846153847</v>
      </c>
      <c r="S40" s="8">
        <v>4.2445454545454542</v>
      </c>
      <c r="T40" s="8">
        <v>5.1051153846153845</v>
      </c>
      <c r="U40" s="8">
        <v>2.5265151515151514</v>
      </c>
      <c r="V40" s="2" t="s">
        <v>173</v>
      </c>
    </row>
    <row r="41" spans="1:22" x14ac:dyDescent="0.25">
      <c r="A41" s="5" t="s">
        <v>39</v>
      </c>
      <c r="B41" s="8">
        <v>106.2</v>
      </c>
      <c r="C41" s="8">
        <v>74.777777777777771</v>
      </c>
      <c r="D41" s="8">
        <v>87.266666666666652</v>
      </c>
      <c r="E41" s="8">
        <v>61.3</v>
      </c>
      <c r="F41" s="8">
        <v>106</v>
      </c>
      <c r="G41" s="8">
        <v>243.48418756815707</v>
      </c>
      <c r="H41" s="8">
        <v>112</v>
      </c>
      <c r="I41" s="8">
        <v>252.41545893719803</v>
      </c>
      <c r="J41" s="8">
        <v>33.925333333333334</v>
      </c>
      <c r="K41" s="8">
        <v>58.5</v>
      </c>
      <c r="L41" s="8">
        <v>26.909344978165933</v>
      </c>
      <c r="M41" s="8">
        <v>38</v>
      </c>
      <c r="N41" s="8">
        <v>13.891557692307691</v>
      </c>
      <c r="O41" s="8">
        <v>25.366212121212119</v>
      </c>
      <c r="P41" s="8">
        <v>29.732807692307688</v>
      </c>
      <c r="Q41" s="8">
        <v>11.217727272727274</v>
      </c>
      <c r="R41" s="8">
        <v>2.8090961538461539</v>
      </c>
      <c r="S41" s="8">
        <v>4.5477272727272728</v>
      </c>
      <c r="T41" s="8">
        <v>5.2077307692307686</v>
      </c>
      <c r="U41" s="8">
        <v>2.7286363636363631</v>
      </c>
      <c r="V41" s="2" t="s">
        <v>173</v>
      </c>
    </row>
    <row r="42" spans="1:22" x14ac:dyDescent="0.25">
      <c r="A42" s="5" t="s">
        <v>40</v>
      </c>
      <c r="B42" s="8">
        <v>91.571428571428569</v>
      </c>
      <c r="C42" s="8">
        <v>76.222222222222229</v>
      </c>
      <c r="D42" s="8">
        <v>90.866666666666674</v>
      </c>
      <c r="E42" s="8">
        <v>74</v>
      </c>
      <c r="F42" s="8">
        <v>154.66666666666666</v>
      </c>
      <c r="G42" s="8">
        <v>154.31502931502928</v>
      </c>
      <c r="H42" s="8">
        <v>82</v>
      </c>
      <c r="I42" s="8">
        <v>267.12457659013921</v>
      </c>
      <c r="J42" s="8">
        <v>43.273333333333326</v>
      </c>
      <c r="K42" s="8">
        <v>48.5</v>
      </c>
      <c r="L42" s="8">
        <v>25.771955056179781</v>
      </c>
      <c r="M42" s="8">
        <v>34</v>
      </c>
      <c r="N42" s="8">
        <v>9.7612884615384594</v>
      </c>
      <c r="O42" s="8">
        <v>15.058030303030304</v>
      </c>
      <c r="P42" s="8">
        <v>22.03665384615385</v>
      </c>
      <c r="Q42" s="8">
        <v>8.3880303030303036</v>
      </c>
      <c r="R42" s="8">
        <v>2.4114615384615385</v>
      </c>
      <c r="S42" s="8">
        <v>2.9812878787878789</v>
      </c>
      <c r="T42" s="8">
        <v>4.4637692307692314</v>
      </c>
      <c r="U42" s="8">
        <v>2.6781060606060607</v>
      </c>
      <c r="V42" s="2" t="s">
        <v>173</v>
      </c>
    </row>
    <row r="43" spans="1:22" x14ac:dyDescent="0.25">
      <c r="A43" s="5" t="s">
        <v>41</v>
      </c>
      <c r="B43" s="8">
        <v>101.6</v>
      </c>
      <c r="C43" s="8">
        <v>82.222222222222229</v>
      </c>
      <c r="D43" s="8">
        <v>93.533333333333346</v>
      </c>
      <c r="E43" s="8">
        <v>66.199999999999989</v>
      </c>
      <c r="F43" s="8">
        <v>108</v>
      </c>
      <c r="G43" s="8">
        <v>687.49999999999989</v>
      </c>
      <c r="H43" s="8">
        <v>106.66666666666667</v>
      </c>
      <c r="I43" s="8">
        <v>365.46264883922032</v>
      </c>
      <c r="J43" s="8">
        <v>28.242666666666668</v>
      </c>
      <c r="K43" s="8">
        <v>53.5</v>
      </c>
      <c r="L43" s="8">
        <v>8.3006060606060625</v>
      </c>
      <c r="M43" s="8">
        <v>41</v>
      </c>
      <c r="N43" s="8">
        <v>12.519076923076923</v>
      </c>
      <c r="O43" s="8">
        <v>31.025606060606055</v>
      </c>
      <c r="P43" s="8">
        <v>28.347500000000004</v>
      </c>
      <c r="Q43" s="8">
        <v>13.036818181818182</v>
      </c>
      <c r="R43" s="8">
        <v>2.7449615384615385</v>
      </c>
      <c r="S43" s="8">
        <v>5.5583333333333327</v>
      </c>
      <c r="T43" s="8">
        <v>4.8229230769230771</v>
      </c>
      <c r="U43" s="8">
        <v>3.082348484848485</v>
      </c>
      <c r="V43" s="2" t="s">
        <v>173</v>
      </c>
    </row>
    <row r="44" spans="1:22" x14ac:dyDescent="0.25">
      <c r="A44" s="5" t="s">
        <v>42</v>
      </c>
      <c r="B44" s="8">
        <v>71.599999999999994</v>
      </c>
      <c r="C44" s="8">
        <v>62.333333333333336</v>
      </c>
      <c r="D44" s="8">
        <v>72.733333333333334</v>
      </c>
      <c r="E44" s="8">
        <v>48.2</v>
      </c>
      <c r="F44" s="8">
        <v>152.66666666666666</v>
      </c>
      <c r="G44" s="8">
        <v>150.39196367374916</v>
      </c>
      <c r="H44" s="8">
        <v>99.333333333333329</v>
      </c>
      <c r="I44" s="8">
        <v>252.20297781829234</v>
      </c>
      <c r="J44" s="8">
        <v>36.679999999999993</v>
      </c>
      <c r="K44" s="8">
        <v>46.5</v>
      </c>
      <c r="L44" s="8">
        <v>30.713077262693151</v>
      </c>
      <c r="M44" s="8">
        <v>43.333333333333336</v>
      </c>
      <c r="N44" s="8">
        <v>13.635019230769233</v>
      </c>
      <c r="O44" s="8">
        <v>29.105454545454553</v>
      </c>
      <c r="P44" s="8">
        <v>27.32134615384615</v>
      </c>
      <c r="Q44" s="8">
        <v>10.358712121212122</v>
      </c>
      <c r="R44" s="8">
        <v>2.7449615384615385</v>
      </c>
      <c r="S44" s="8">
        <v>5.3056818181818173</v>
      </c>
      <c r="T44" s="8">
        <v>5.053807692307692</v>
      </c>
      <c r="U44" s="8">
        <v>2.8296969696969692</v>
      </c>
      <c r="V44" s="2" t="s">
        <v>173</v>
      </c>
    </row>
    <row r="45" spans="1:22" x14ac:dyDescent="0.25">
      <c r="A45" s="5" t="s">
        <v>43</v>
      </c>
      <c r="B45" s="8">
        <v>69.933333333333337</v>
      </c>
      <c r="C45" s="8">
        <v>53</v>
      </c>
      <c r="D45" s="8">
        <v>64.13333333333334</v>
      </c>
      <c r="E45" s="8">
        <v>57.599999999999994</v>
      </c>
      <c r="F45" s="8">
        <v>118.66666666666667</v>
      </c>
      <c r="G45" s="8">
        <v>189.93974803724672</v>
      </c>
      <c r="H45" s="8">
        <v>75.333333333333329</v>
      </c>
      <c r="I45" s="8">
        <v>335.96748701738539</v>
      </c>
      <c r="J45" s="8">
        <v>37.296000000000006</v>
      </c>
      <c r="K45" s="8">
        <v>50.5</v>
      </c>
      <c r="L45" s="8">
        <v>20.029158576051774</v>
      </c>
      <c r="M45" s="8">
        <v>48</v>
      </c>
      <c r="N45" s="8">
        <v>12.390807692307693</v>
      </c>
      <c r="O45" s="8">
        <v>16.978181818181817</v>
      </c>
      <c r="P45" s="8">
        <v>27.039153846153852</v>
      </c>
      <c r="Q45" s="8">
        <v>12.17780303030303</v>
      </c>
      <c r="R45" s="8">
        <v>2.4884230769230773</v>
      </c>
      <c r="S45" s="8">
        <v>3.7392424242424238</v>
      </c>
      <c r="T45" s="8">
        <v>4.7716153846153846</v>
      </c>
      <c r="U45" s="8">
        <v>2.9307575757575761</v>
      </c>
      <c r="V45" s="2" t="s">
        <v>173</v>
      </c>
    </row>
    <row r="46" spans="1:22" x14ac:dyDescent="0.25">
      <c r="A46" s="5" t="s">
        <v>50</v>
      </c>
      <c r="B46" s="8" t="s">
        <v>8</v>
      </c>
      <c r="C46" s="8" t="s">
        <v>8</v>
      </c>
      <c r="D46" s="8" t="s">
        <v>8</v>
      </c>
      <c r="E46" s="8" t="s">
        <v>8</v>
      </c>
      <c r="F46" s="8" t="s">
        <v>8</v>
      </c>
      <c r="G46" s="8" t="s">
        <v>8</v>
      </c>
      <c r="H46" s="8" t="s">
        <v>8</v>
      </c>
      <c r="I46" s="8" t="s">
        <v>8</v>
      </c>
      <c r="J46" s="8" t="s">
        <v>8</v>
      </c>
      <c r="K46" s="8" t="s">
        <v>8</v>
      </c>
      <c r="L46" s="8" t="s">
        <v>8</v>
      </c>
      <c r="M46" s="8" t="s">
        <v>8</v>
      </c>
      <c r="N46" s="8" t="s">
        <v>8</v>
      </c>
      <c r="O46" s="8" t="s">
        <v>8</v>
      </c>
      <c r="P46" s="8" t="s">
        <v>8</v>
      </c>
      <c r="Q46" s="8" t="s">
        <v>8</v>
      </c>
      <c r="R46" s="8" t="s">
        <v>8</v>
      </c>
      <c r="S46" s="8" t="s">
        <v>8</v>
      </c>
      <c r="T46" s="8" t="s">
        <v>8</v>
      </c>
      <c r="U46" s="8" t="s">
        <v>8</v>
      </c>
      <c r="V46" s="2" t="s">
        <v>173</v>
      </c>
    </row>
    <row r="47" spans="1:22" x14ac:dyDescent="0.25">
      <c r="A47" s="5" t="s">
        <v>44</v>
      </c>
      <c r="B47" s="8">
        <v>117.2</v>
      </c>
      <c r="C47" s="8">
        <v>102.44444444444444</v>
      </c>
      <c r="D47" s="8">
        <v>106.13333333333333</v>
      </c>
      <c r="E47" s="8">
        <v>97.6</v>
      </c>
      <c r="F47" s="8">
        <v>99</v>
      </c>
      <c r="G47" s="8">
        <v>161.30212143379663</v>
      </c>
      <c r="H47" s="8" t="s">
        <v>8</v>
      </c>
      <c r="I47" s="8">
        <v>650.69860279441116</v>
      </c>
      <c r="J47" s="8">
        <v>7.7040000000000006</v>
      </c>
      <c r="K47" s="8">
        <v>54</v>
      </c>
      <c r="L47" s="8" t="s">
        <v>8</v>
      </c>
      <c r="M47" s="8">
        <v>80</v>
      </c>
      <c r="N47" s="8">
        <v>29.360826923076925</v>
      </c>
      <c r="O47" s="8">
        <v>38.150378787878786</v>
      </c>
      <c r="P47" s="8">
        <v>25.653846153846153</v>
      </c>
      <c r="Q47" s="8">
        <v>8.8428030303030312</v>
      </c>
      <c r="R47" s="8">
        <v>5.5797115384615381</v>
      </c>
      <c r="S47" s="8">
        <v>7.5290151515151518</v>
      </c>
      <c r="T47" s="8">
        <v>4.2328846153846156</v>
      </c>
      <c r="U47" s="8">
        <v>2.2233333333333336</v>
      </c>
      <c r="V47" s="2" t="s">
        <v>173</v>
      </c>
    </row>
    <row r="48" spans="1:22" x14ac:dyDescent="0.25">
      <c r="A48" s="5" t="s">
        <v>45</v>
      </c>
      <c r="B48" s="8">
        <v>71.2</v>
      </c>
      <c r="C48" s="8">
        <v>53.555555555555564</v>
      </c>
      <c r="D48" s="8">
        <v>62.199999999999996</v>
      </c>
      <c r="E48" s="8">
        <v>50.6</v>
      </c>
      <c r="F48" s="8">
        <v>100.66666666666667</v>
      </c>
      <c r="G48" s="8">
        <v>458.77208638229519</v>
      </c>
      <c r="H48" s="8">
        <v>108</v>
      </c>
      <c r="I48" s="8">
        <v>395.6801887648607</v>
      </c>
      <c r="J48" s="8">
        <v>31.12533333333333</v>
      </c>
      <c r="K48" s="8">
        <v>48.5</v>
      </c>
      <c r="L48" s="8">
        <v>11.417433962264152</v>
      </c>
      <c r="M48" s="8">
        <v>40</v>
      </c>
      <c r="N48" s="8">
        <v>13.570884615384614</v>
      </c>
      <c r="O48" s="8">
        <v>23.344999999999995</v>
      </c>
      <c r="P48" s="8">
        <v>30.348500000000005</v>
      </c>
      <c r="Q48" s="8">
        <v>9.8534090909090928</v>
      </c>
      <c r="R48" s="8">
        <v>2.8604038461538459</v>
      </c>
      <c r="S48" s="8">
        <v>4.0929545454545453</v>
      </c>
      <c r="T48" s="8">
        <v>5.8490769230769235</v>
      </c>
      <c r="U48" s="8">
        <v>2.5770454545454546</v>
      </c>
      <c r="V48" s="2" t="s">
        <v>173</v>
      </c>
    </row>
    <row r="49" spans="1:22" x14ac:dyDescent="0.25">
      <c r="A49" s="5" t="s">
        <v>46</v>
      </c>
      <c r="B49" s="8">
        <v>86.4</v>
      </c>
      <c r="C49" s="8">
        <v>72.333333333333329</v>
      </c>
      <c r="D49" s="8">
        <v>77.13333333333334</v>
      </c>
      <c r="E49" s="8">
        <v>56.2</v>
      </c>
      <c r="F49" s="8">
        <v>137.33333333333334</v>
      </c>
      <c r="G49" s="8">
        <v>351.09527617524418</v>
      </c>
      <c r="H49" s="8">
        <v>110.66666666666667</v>
      </c>
      <c r="I49" s="8">
        <v>167.99641607645702</v>
      </c>
      <c r="J49" s="8">
        <v>36.513333333333328</v>
      </c>
      <c r="K49" s="8">
        <v>55.375</v>
      </c>
      <c r="L49" s="8">
        <v>17.454426426426426</v>
      </c>
      <c r="M49" s="8">
        <v>45</v>
      </c>
      <c r="N49" s="8">
        <v>15.520576923076918</v>
      </c>
      <c r="O49" s="8">
        <v>26.983181818181816</v>
      </c>
      <c r="P49" s="8">
        <v>29.681499999999996</v>
      </c>
      <c r="Q49" s="8">
        <v>12.051477272727272</v>
      </c>
      <c r="R49" s="8">
        <v>3.0528076923076921</v>
      </c>
      <c r="S49" s="8">
        <v>4.042424242424242</v>
      </c>
      <c r="T49" s="8">
        <v>5.1820769230769219</v>
      </c>
      <c r="U49" s="8">
        <v>2.766534090909091</v>
      </c>
      <c r="V49" s="2" t="s">
        <v>173</v>
      </c>
    </row>
    <row r="50" spans="1:22" x14ac:dyDescent="0.25">
      <c r="A50" s="5" t="s">
        <v>47</v>
      </c>
      <c r="B50" s="8">
        <v>99.86666666666666</v>
      </c>
      <c r="C50" s="8">
        <v>74.333333333333329</v>
      </c>
      <c r="D50" s="8">
        <v>101.13333333333333</v>
      </c>
      <c r="E50" s="8">
        <v>78.599999999999994</v>
      </c>
      <c r="F50" s="8">
        <v>130.66666666666666</v>
      </c>
      <c r="G50" s="8">
        <v>166.75625488663019</v>
      </c>
      <c r="H50" s="8">
        <v>95.333333333333329</v>
      </c>
      <c r="I50" s="8">
        <v>279.60057061340939</v>
      </c>
      <c r="J50" s="8">
        <v>43.744</v>
      </c>
      <c r="K50" s="8">
        <v>45.5</v>
      </c>
      <c r="L50" s="8">
        <v>26.012017777777778</v>
      </c>
      <c r="M50" s="8">
        <v>46</v>
      </c>
      <c r="N50" s="8">
        <v>13.81459615384615</v>
      </c>
      <c r="O50" s="8">
        <v>23.294469696969696</v>
      </c>
      <c r="P50" s="8">
        <v>30.117615384615384</v>
      </c>
      <c r="Q50" s="8">
        <v>11.925151515151516</v>
      </c>
      <c r="R50" s="8">
        <v>2.9245384615384618</v>
      </c>
      <c r="S50" s="8">
        <v>4.0929545454545453</v>
      </c>
      <c r="T50" s="8">
        <v>5.4129615384615377</v>
      </c>
      <c r="U50" s="8">
        <v>2.6781060606060607</v>
      </c>
      <c r="V50" s="2" t="s">
        <v>173</v>
      </c>
    </row>
    <row r="51" spans="1:22" x14ac:dyDescent="0.25">
      <c r="A51" s="5" t="s">
        <v>48</v>
      </c>
      <c r="B51" s="8" t="s">
        <v>8</v>
      </c>
      <c r="C51" s="8" t="s">
        <v>8</v>
      </c>
      <c r="D51" s="8">
        <v>101.33333333333333</v>
      </c>
      <c r="E51" s="8">
        <v>66.900000000000006</v>
      </c>
      <c r="F51" s="8" t="s">
        <v>8</v>
      </c>
      <c r="G51" s="8" t="s">
        <v>8</v>
      </c>
      <c r="H51" s="8">
        <v>84</v>
      </c>
      <c r="I51" s="8">
        <v>181.7325800376648</v>
      </c>
      <c r="J51" s="8" t="s">
        <v>8</v>
      </c>
      <c r="K51" s="8" t="s">
        <v>8</v>
      </c>
      <c r="L51" s="8">
        <v>40.093700915344222</v>
      </c>
      <c r="M51" s="8">
        <v>34</v>
      </c>
      <c r="N51" s="8" t="s">
        <v>8</v>
      </c>
      <c r="O51" s="8" t="s">
        <v>8</v>
      </c>
      <c r="P51" s="8">
        <v>32.452115384615382</v>
      </c>
      <c r="Q51" s="8">
        <v>11.36931818181818</v>
      </c>
      <c r="R51" s="8" t="s">
        <v>8</v>
      </c>
      <c r="S51" s="8" t="s">
        <v>8</v>
      </c>
      <c r="T51" s="8">
        <v>5.5155769230769227</v>
      </c>
      <c r="U51" s="8">
        <v>2.8296969696969692</v>
      </c>
      <c r="V51" s="2" t="s">
        <v>173</v>
      </c>
    </row>
    <row r="52" spans="1:22" x14ac:dyDescent="0.25">
      <c r="A52" s="5" t="s">
        <v>49</v>
      </c>
      <c r="B52" s="8">
        <v>140.33333333333334</v>
      </c>
      <c r="C52" s="8">
        <v>99.722222222222229</v>
      </c>
      <c r="D52" s="8">
        <v>115.13333333333333</v>
      </c>
      <c r="E52" s="8">
        <v>100.30000000000001</v>
      </c>
      <c r="F52" s="8">
        <v>141.33333333333334</v>
      </c>
      <c r="G52" s="8">
        <v>191.52384748239669</v>
      </c>
      <c r="H52" s="8">
        <v>139.33333333333334</v>
      </c>
      <c r="I52" s="8">
        <v>724.00141392718263</v>
      </c>
      <c r="J52" s="8">
        <v>14.941333333333334</v>
      </c>
      <c r="K52" s="8">
        <v>53</v>
      </c>
      <c r="L52" s="8">
        <v>38.55742647058824</v>
      </c>
      <c r="M52" s="8">
        <v>133</v>
      </c>
      <c r="N52" s="8">
        <v>47.510923076923071</v>
      </c>
      <c r="O52" s="8">
        <v>40.980075757575754</v>
      </c>
      <c r="P52" s="8">
        <v>39.276038461538469</v>
      </c>
      <c r="Q52" s="8">
        <v>16.826590909090907</v>
      </c>
      <c r="R52" s="8">
        <v>8.8505769230769236</v>
      </c>
      <c r="S52" s="8">
        <v>7.4279545454545461</v>
      </c>
      <c r="T52" s="8">
        <v>8.1579230769230779</v>
      </c>
      <c r="U52" s="8">
        <v>3.7139772727272726</v>
      </c>
      <c r="V52" s="2" t="s">
        <v>173</v>
      </c>
    </row>
    <row r="53" spans="1:22" x14ac:dyDescent="0.25">
      <c r="A53" s="5" t="s">
        <v>51</v>
      </c>
      <c r="B53" s="8">
        <v>91.066666666666663</v>
      </c>
      <c r="C53" s="8">
        <v>78.111111111111128</v>
      </c>
      <c r="D53" s="8">
        <v>91.733333333333334</v>
      </c>
      <c r="E53" s="8">
        <v>69.400000000000006</v>
      </c>
      <c r="F53" s="8">
        <v>148</v>
      </c>
      <c r="G53" s="8">
        <v>175.80061637411231</v>
      </c>
      <c r="H53" s="8">
        <v>77.333333333333329</v>
      </c>
      <c r="I53" s="8">
        <v>165.02431257799387</v>
      </c>
      <c r="J53" s="8">
        <v>23.342666666666666</v>
      </c>
      <c r="K53" s="8">
        <v>48</v>
      </c>
      <c r="L53" s="8">
        <v>21.114829268292677</v>
      </c>
      <c r="M53" s="8">
        <v>26</v>
      </c>
      <c r="N53" s="8">
        <v>10.633519230769231</v>
      </c>
      <c r="O53" s="8">
        <v>18.544621212121211</v>
      </c>
      <c r="P53" s="8">
        <v>23.986346153846153</v>
      </c>
      <c r="Q53" s="8">
        <v>7.4279545454545453</v>
      </c>
      <c r="R53" s="8">
        <v>2.6166923076923072</v>
      </c>
      <c r="S53" s="8">
        <v>3.4360606060606056</v>
      </c>
      <c r="T53" s="8">
        <v>4.6176923076923071</v>
      </c>
      <c r="U53" s="8">
        <v>2.2233333333333336</v>
      </c>
      <c r="V53" s="2" t="s">
        <v>173</v>
      </c>
    </row>
    <row r="54" spans="1:22" x14ac:dyDescent="0.25">
      <c r="A54" s="5" t="s">
        <v>52</v>
      </c>
      <c r="B54" s="8">
        <v>91.733333333333334</v>
      </c>
      <c r="C54" s="8">
        <v>72.555555555555557</v>
      </c>
      <c r="D54" s="8">
        <v>89.533333333333346</v>
      </c>
      <c r="E54" s="8">
        <v>64.900000000000006</v>
      </c>
      <c r="F54" s="8">
        <v>150</v>
      </c>
      <c r="G54" s="8">
        <v>299.59610358755049</v>
      </c>
      <c r="H54" s="8">
        <v>70</v>
      </c>
      <c r="I54" s="8">
        <v>141.51130897960806</v>
      </c>
      <c r="J54" s="8">
        <v>40.927999999999997</v>
      </c>
      <c r="K54" s="8">
        <v>48.5</v>
      </c>
      <c r="L54" s="8">
        <v>11.331923076923076</v>
      </c>
      <c r="M54" s="8">
        <v>40</v>
      </c>
      <c r="N54" s="8">
        <v>12.980846153846155</v>
      </c>
      <c r="O54" s="8">
        <v>27.892727272727271</v>
      </c>
      <c r="P54" s="8">
        <v>28.963192307692307</v>
      </c>
      <c r="Q54" s="8">
        <v>11.520909090909091</v>
      </c>
      <c r="R54" s="8">
        <v>2.847576923076923</v>
      </c>
      <c r="S54" s="8">
        <v>5.0025000000000004</v>
      </c>
      <c r="T54" s="8">
        <v>5.1820769230769219</v>
      </c>
      <c r="U54" s="8">
        <v>2.7791666666666663</v>
      </c>
      <c r="V54" s="2" t="s">
        <v>173</v>
      </c>
    </row>
    <row r="55" spans="1:22" x14ac:dyDescent="0.25">
      <c r="A55" s="5" t="s">
        <v>53</v>
      </c>
      <c r="B55" s="8" t="s">
        <v>8</v>
      </c>
      <c r="C55" s="8">
        <v>68.666666666666671</v>
      </c>
      <c r="D55" s="8">
        <v>74.533333333333331</v>
      </c>
      <c r="E55" s="8">
        <v>58</v>
      </c>
      <c r="F55" s="8" t="s">
        <v>8</v>
      </c>
      <c r="G55" s="8">
        <v>157.91223404255319</v>
      </c>
      <c r="H55" s="8">
        <v>70</v>
      </c>
      <c r="I55" s="8">
        <v>193.81808968837092</v>
      </c>
      <c r="J55" s="8" t="s">
        <v>8</v>
      </c>
      <c r="K55" s="8">
        <v>47.5</v>
      </c>
      <c r="L55" s="8">
        <v>21.056000000000001</v>
      </c>
      <c r="M55" s="8">
        <v>34</v>
      </c>
      <c r="N55" s="8" t="s">
        <v>8</v>
      </c>
      <c r="O55" s="8">
        <v>25.820984848484848</v>
      </c>
      <c r="P55" s="8">
        <v>31.631192307692309</v>
      </c>
      <c r="Q55" s="8">
        <v>10.965075757575757</v>
      </c>
      <c r="R55" s="8" t="s">
        <v>8</v>
      </c>
      <c r="S55" s="8">
        <v>4.8003787878787874</v>
      </c>
      <c r="T55" s="8">
        <v>5.4386153846153835</v>
      </c>
      <c r="U55" s="8">
        <v>2.9812878787878789</v>
      </c>
      <c r="V55" s="2" t="s">
        <v>173</v>
      </c>
    </row>
    <row r="56" spans="1:22" x14ac:dyDescent="0.25">
      <c r="A56" s="5" t="s">
        <v>54</v>
      </c>
      <c r="B56" s="8">
        <v>103.26666666666667</v>
      </c>
      <c r="C56" s="8">
        <v>82.555555555555557</v>
      </c>
      <c r="D56" s="8">
        <v>99.8</v>
      </c>
      <c r="E56" s="8">
        <v>76</v>
      </c>
      <c r="F56" s="8">
        <v>196.93866666666659</v>
      </c>
      <c r="G56" s="8">
        <v>214.63701710874776</v>
      </c>
      <c r="H56" s="8">
        <v>105.33333333333333</v>
      </c>
      <c r="I56" s="8" t="s">
        <v>8</v>
      </c>
      <c r="J56" s="8">
        <v>94</v>
      </c>
      <c r="K56" s="8">
        <v>46</v>
      </c>
      <c r="L56" s="8">
        <v>22.574546546546546</v>
      </c>
      <c r="M56" s="8" t="s">
        <v>8</v>
      </c>
      <c r="N56" s="8">
        <v>15.148596153846157</v>
      </c>
      <c r="O56" s="8">
        <v>30.874015151515145</v>
      </c>
      <c r="P56" s="8">
        <v>26.449115384615386</v>
      </c>
      <c r="Q56" s="8">
        <v>10.762954545454544</v>
      </c>
      <c r="R56" s="8">
        <v>3.1041153846153842</v>
      </c>
      <c r="S56" s="8">
        <v>5.1540909090909093</v>
      </c>
      <c r="T56" s="8">
        <v>4.848576923076922</v>
      </c>
      <c r="U56" s="8">
        <v>2.4759848484848486</v>
      </c>
      <c r="V56" s="2" t="s">
        <v>173</v>
      </c>
    </row>
    <row r="57" spans="1:22" x14ac:dyDescent="0.25">
      <c r="A57" s="5" t="s">
        <v>56</v>
      </c>
      <c r="B57" s="8">
        <v>91</v>
      </c>
      <c r="C57" s="8">
        <v>74.777777777777771</v>
      </c>
      <c r="D57" s="8">
        <v>127.46666666666665</v>
      </c>
      <c r="E57" s="8" t="s">
        <v>8</v>
      </c>
      <c r="F57" s="8">
        <v>112.66666666666667</v>
      </c>
      <c r="G57" s="8">
        <v>305.38154897494309</v>
      </c>
      <c r="H57" s="8">
        <v>78</v>
      </c>
      <c r="I57" s="8" t="s">
        <v>8</v>
      </c>
      <c r="J57" s="8">
        <v>30.730666666666664</v>
      </c>
      <c r="K57" s="8">
        <v>66</v>
      </c>
      <c r="L57" s="8">
        <v>16.857599999999998</v>
      </c>
      <c r="M57" s="8" t="s">
        <v>8</v>
      </c>
      <c r="N57" s="8">
        <v>13.250211538461537</v>
      </c>
      <c r="O57" s="8">
        <v>21.930151515151515</v>
      </c>
      <c r="P57" s="8">
        <v>49.922384615384615</v>
      </c>
      <c r="Q57" s="8" t="s">
        <v>8</v>
      </c>
      <c r="R57" s="8">
        <v>3.12976923076923</v>
      </c>
      <c r="S57" s="8">
        <v>4.2950757575757583</v>
      </c>
      <c r="T57" s="8">
        <v>6.7007846153846158</v>
      </c>
      <c r="U57" s="8" t="s">
        <v>8</v>
      </c>
      <c r="V57" s="2" t="s">
        <v>173</v>
      </c>
    </row>
    <row r="58" spans="1:22" x14ac:dyDescent="0.25">
      <c r="A58" s="5" t="s">
        <v>55</v>
      </c>
      <c r="B58" s="8">
        <v>89.15</v>
      </c>
      <c r="C58" s="8">
        <v>67</v>
      </c>
      <c r="D58" s="8">
        <v>107.2</v>
      </c>
      <c r="E58" s="8">
        <v>110.6</v>
      </c>
      <c r="F58" s="8">
        <v>136</v>
      </c>
      <c r="G58" s="8">
        <v>172.07715831569044</v>
      </c>
      <c r="H58" s="8">
        <v>92</v>
      </c>
      <c r="I58" s="8">
        <v>303.77906976744191</v>
      </c>
      <c r="J58" s="8">
        <v>37.634999999999998</v>
      </c>
      <c r="K58" s="8">
        <v>57</v>
      </c>
      <c r="L58" s="8">
        <v>30.474701298701298</v>
      </c>
      <c r="M58" s="8">
        <v>91</v>
      </c>
      <c r="N58" s="8">
        <v>13.21814423076923</v>
      </c>
      <c r="O58" s="8">
        <v>32.18780303030303</v>
      </c>
      <c r="P58" s="8">
        <v>30.733307692307687</v>
      </c>
      <c r="Q58" s="8">
        <v>13.158090909090911</v>
      </c>
      <c r="R58" s="8">
        <v>2.8764375000000002</v>
      </c>
      <c r="S58" s="8">
        <v>6.2152272727272724</v>
      </c>
      <c r="T58" s="8">
        <v>5.7721153846153861</v>
      </c>
      <c r="U58" s="8">
        <v>3.1530909090909089</v>
      </c>
      <c r="V58" s="2" t="s">
        <v>173</v>
      </c>
    </row>
    <row r="59" spans="1:22" x14ac:dyDescent="0.25">
      <c r="A59" s="5" t="s">
        <v>57</v>
      </c>
      <c r="B59" s="8">
        <v>99.2</v>
      </c>
      <c r="C59" s="8">
        <v>83.8888888888889</v>
      </c>
      <c r="D59" s="8">
        <v>100.13333333333333</v>
      </c>
      <c r="E59" s="8">
        <v>76.400000000000006</v>
      </c>
      <c r="F59" s="8">
        <v>109.33333333333333</v>
      </c>
      <c r="G59" s="8">
        <v>154.61922384816484</v>
      </c>
      <c r="H59" s="8">
        <v>66.666666666666671</v>
      </c>
      <c r="I59" s="8">
        <v>205.85653873773236</v>
      </c>
      <c r="J59" s="8">
        <v>29.851999999999997</v>
      </c>
      <c r="K59" s="8">
        <v>49.5</v>
      </c>
      <c r="L59" s="8">
        <v>21.342753623188415</v>
      </c>
      <c r="M59" s="8">
        <v>30</v>
      </c>
      <c r="N59" s="8">
        <v>14.212230769230766</v>
      </c>
      <c r="O59" s="8">
        <v>23.142878787878786</v>
      </c>
      <c r="P59" s="8">
        <v>28.398807692307695</v>
      </c>
      <c r="Q59" s="8">
        <v>12.632575757575758</v>
      </c>
      <c r="R59" s="8">
        <v>2.6423461538461543</v>
      </c>
      <c r="S59" s="8">
        <v>4.3456060606060607</v>
      </c>
      <c r="T59" s="8">
        <v>5.0281538461538453</v>
      </c>
      <c r="U59" s="8">
        <v>2.7286363636363631</v>
      </c>
      <c r="V59" s="2" t="s">
        <v>173</v>
      </c>
    </row>
    <row r="60" spans="1:22" x14ac:dyDescent="0.25">
      <c r="A60" s="5" t="s">
        <v>58</v>
      </c>
      <c r="B60" s="8">
        <v>124.13333333333334</v>
      </c>
      <c r="C60" s="8">
        <v>115.88888888888887</v>
      </c>
      <c r="D60" s="8">
        <v>124.86666666666667</v>
      </c>
      <c r="E60" s="8">
        <v>87.1</v>
      </c>
      <c r="F60" s="8">
        <v>104</v>
      </c>
      <c r="G60" s="8">
        <v>142.83950617283952</v>
      </c>
      <c r="H60" s="8">
        <v>54</v>
      </c>
      <c r="I60" s="8">
        <v>456.90916692798157</v>
      </c>
      <c r="J60" s="8">
        <v>16.835999999999999</v>
      </c>
      <c r="K60" s="8">
        <v>44.5</v>
      </c>
      <c r="L60" s="8">
        <v>16.823076923076922</v>
      </c>
      <c r="M60" s="8">
        <v>65</v>
      </c>
      <c r="N60" s="8">
        <v>32.067307692307701</v>
      </c>
      <c r="O60" s="8">
        <v>33.35</v>
      </c>
      <c r="P60" s="8">
        <v>40.071307692307691</v>
      </c>
      <c r="Q60" s="8">
        <v>8.5396212121212098</v>
      </c>
      <c r="R60" s="8">
        <v>5.2333846153846144</v>
      </c>
      <c r="S60" s="8">
        <v>4.8003787878787891</v>
      </c>
      <c r="T60" s="8">
        <v>7.4909230769230772</v>
      </c>
      <c r="U60" s="8">
        <v>2.021212121212121</v>
      </c>
      <c r="V60" s="2" t="s">
        <v>173</v>
      </c>
    </row>
    <row r="61" spans="1:22" x14ac:dyDescent="0.25">
      <c r="A61" s="5" t="s">
        <v>59</v>
      </c>
      <c r="B61" s="8" t="s">
        <v>8</v>
      </c>
      <c r="C61" s="8" t="s">
        <v>8</v>
      </c>
      <c r="D61" s="8" t="s">
        <v>8</v>
      </c>
      <c r="E61" s="8" t="s">
        <v>8</v>
      </c>
      <c r="F61" s="8" t="s">
        <v>8</v>
      </c>
      <c r="G61" s="8" t="s">
        <v>8</v>
      </c>
      <c r="H61" s="8" t="s">
        <v>8</v>
      </c>
      <c r="I61" s="8" t="s">
        <v>8</v>
      </c>
      <c r="J61" s="8" t="s">
        <v>8</v>
      </c>
      <c r="K61" s="8" t="s">
        <v>8</v>
      </c>
      <c r="L61" s="8" t="s">
        <v>8</v>
      </c>
      <c r="M61" s="8" t="s">
        <v>8</v>
      </c>
      <c r="N61" s="8" t="s">
        <v>8</v>
      </c>
      <c r="O61" s="8" t="s">
        <v>8</v>
      </c>
      <c r="P61" s="8" t="s">
        <v>8</v>
      </c>
      <c r="Q61" s="8" t="s">
        <v>8</v>
      </c>
      <c r="R61" s="8" t="s">
        <v>8</v>
      </c>
      <c r="S61" s="8" t="s">
        <v>8</v>
      </c>
      <c r="T61" s="8" t="s">
        <v>8</v>
      </c>
      <c r="U61" s="8" t="s">
        <v>8</v>
      </c>
      <c r="V61" s="2" t="s">
        <v>173</v>
      </c>
    </row>
    <row r="62" spans="1:22" x14ac:dyDescent="0.25">
      <c r="A62" s="5" t="s">
        <v>60</v>
      </c>
      <c r="B62" s="8">
        <v>82.666666666666671</v>
      </c>
      <c r="C62" s="8">
        <v>72.888888888888872</v>
      </c>
      <c r="D62" s="8">
        <v>93.666666666666671</v>
      </c>
      <c r="E62" s="8">
        <v>68.099999999999994</v>
      </c>
      <c r="F62" s="8">
        <v>120</v>
      </c>
      <c r="G62" s="8">
        <v>214.2902579434496</v>
      </c>
      <c r="H62" s="8">
        <v>87.333333333333329</v>
      </c>
      <c r="I62" s="8">
        <v>292.94578706727629</v>
      </c>
      <c r="J62" s="8">
        <v>36.096000000000004</v>
      </c>
      <c r="K62" s="8">
        <v>55</v>
      </c>
      <c r="L62" s="8">
        <v>22.415080272108845</v>
      </c>
      <c r="M62" s="8">
        <v>39</v>
      </c>
      <c r="N62" s="8">
        <v>12.172749999999999</v>
      </c>
      <c r="O62" s="8">
        <v>28.751742424242419</v>
      </c>
      <c r="P62" s="8">
        <v>31.349</v>
      </c>
      <c r="Q62" s="8">
        <v>12.228333333333332</v>
      </c>
      <c r="R62" s="8">
        <v>2.7449615384615385</v>
      </c>
      <c r="S62" s="8">
        <v>5.2551515151515149</v>
      </c>
      <c r="T62" s="8">
        <v>4.9255384615384612</v>
      </c>
      <c r="U62" s="8">
        <v>2.9307575757575761</v>
      </c>
      <c r="V62" s="2" t="s">
        <v>173</v>
      </c>
    </row>
    <row r="63" spans="1:22" x14ac:dyDescent="0.25">
      <c r="A63" s="5" t="s">
        <v>61</v>
      </c>
      <c r="B63" s="8" t="s">
        <v>8</v>
      </c>
      <c r="C63" s="8" t="s">
        <v>8</v>
      </c>
      <c r="D63" s="8" t="s">
        <v>8</v>
      </c>
      <c r="E63" s="8" t="s">
        <v>8</v>
      </c>
      <c r="F63" s="8" t="s">
        <v>8</v>
      </c>
      <c r="G63" s="8" t="s">
        <v>8</v>
      </c>
      <c r="H63" s="8" t="s">
        <v>8</v>
      </c>
      <c r="I63" s="8" t="s">
        <v>8</v>
      </c>
      <c r="J63" s="8" t="s">
        <v>8</v>
      </c>
      <c r="K63" s="8" t="s">
        <v>8</v>
      </c>
      <c r="L63" s="8" t="s">
        <v>8</v>
      </c>
      <c r="M63" s="8" t="s">
        <v>8</v>
      </c>
      <c r="N63" s="8" t="s">
        <v>8</v>
      </c>
      <c r="O63" s="8" t="s">
        <v>8</v>
      </c>
      <c r="P63" s="8" t="s">
        <v>8</v>
      </c>
      <c r="Q63" s="8" t="s">
        <v>8</v>
      </c>
      <c r="R63" s="8" t="s">
        <v>8</v>
      </c>
      <c r="S63" s="8" t="s">
        <v>8</v>
      </c>
      <c r="T63" s="8" t="s">
        <v>8</v>
      </c>
      <c r="U63" s="8" t="s">
        <v>8</v>
      </c>
      <c r="V63" s="2" t="s">
        <v>173</v>
      </c>
    </row>
    <row r="64" spans="1:22" x14ac:dyDescent="0.25">
      <c r="A64" s="5" t="s">
        <v>62</v>
      </c>
      <c r="B64" s="8">
        <v>112.66666666666667</v>
      </c>
      <c r="C64" s="8">
        <v>91.666666666666671</v>
      </c>
      <c r="D64" s="8">
        <v>134.6</v>
      </c>
      <c r="E64" s="8">
        <v>77.5</v>
      </c>
      <c r="F64" s="8">
        <v>148</v>
      </c>
      <c r="G64" s="8">
        <v>211.15749525616698</v>
      </c>
      <c r="H64" s="8">
        <v>100.66666666666667</v>
      </c>
      <c r="I64" s="8">
        <v>270.84753465121565</v>
      </c>
      <c r="J64" s="8">
        <v>31.718666666666667</v>
      </c>
      <c r="K64" s="8">
        <v>53.5</v>
      </c>
      <c r="L64" s="8">
        <v>25.505448717948717</v>
      </c>
      <c r="M64" s="8">
        <v>48</v>
      </c>
      <c r="N64" s="8">
        <v>15.084461538461538</v>
      </c>
      <c r="O64" s="8">
        <v>32.490984848484842</v>
      </c>
      <c r="P64" s="8">
        <v>32.221230769230765</v>
      </c>
      <c r="Q64" s="8">
        <v>12.834696969696967</v>
      </c>
      <c r="R64" s="8">
        <v>2.7834423076923076</v>
      </c>
      <c r="S64" s="8">
        <v>6.0636363636363635</v>
      </c>
      <c r="T64" s="8">
        <v>5.2846923076923087</v>
      </c>
      <c r="U64" s="8">
        <v>2.8296969696969692</v>
      </c>
      <c r="V64" s="2" t="s">
        <v>173</v>
      </c>
    </row>
    <row r="65" spans="1:22" x14ac:dyDescent="0.25">
      <c r="A65" s="5" t="s">
        <v>63</v>
      </c>
      <c r="B65" s="8">
        <v>96.733333333333334</v>
      </c>
      <c r="C65" s="8">
        <v>66.222222222222229</v>
      </c>
      <c r="D65" s="8">
        <v>79.600000000000009</v>
      </c>
      <c r="E65" s="8">
        <v>61.400000000000006</v>
      </c>
      <c r="F65" s="8">
        <v>102.66666666666667</v>
      </c>
      <c r="G65" s="8">
        <v>191.2792186414018</v>
      </c>
      <c r="H65" s="8">
        <v>84</v>
      </c>
      <c r="I65" s="8" t="s">
        <v>8</v>
      </c>
      <c r="J65" s="8">
        <v>34.008000000000003</v>
      </c>
      <c r="K65" s="8">
        <v>63</v>
      </c>
      <c r="L65" s="8">
        <v>27.666361445783128</v>
      </c>
      <c r="M65" s="8" t="s">
        <v>8</v>
      </c>
      <c r="N65" s="8">
        <v>13.096288461538458</v>
      </c>
      <c r="O65" s="8">
        <v>27.539015151515155</v>
      </c>
      <c r="P65" s="8">
        <v>28.963192307692307</v>
      </c>
      <c r="Q65" s="8">
        <v>6.3011287878787874</v>
      </c>
      <c r="R65" s="8">
        <v>2.629519230769231</v>
      </c>
      <c r="S65" s="8">
        <v>4.8509090909090906</v>
      </c>
      <c r="T65" s="8">
        <v>5.2333846153846144</v>
      </c>
      <c r="U65" s="8">
        <v>2.6781060606060607</v>
      </c>
      <c r="V65" s="2" t="s">
        <v>173</v>
      </c>
    </row>
    <row r="66" spans="1:22" x14ac:dyDescent="0.25">
      <c r="A66" s="5" t="s">
        <v>64</v>
      </c>
      <c r="B66" s="8">
        <v>83.2</v>
      </c>
      <c r="C66" s="8">
        <v>68.8888888888889</v>
      </c>
      <c r="D66" s="8">
        <v>98</v>
      </c>
      <c r="E66" s="8">
        <v>64.7</v>
      </c>
      <c r="F66" s="8">
        <v>130</v>
      </c>
      <c r="G66" s="8">
        <v>236.25004790924072</v>
      </c>
      <c r="H66" s="8">
        <v>130.66666666666666</v>
      </c>
      <c r="I66" s="8" t="s">
        <v>8</v>
      </c>
      <c r="J66" s="8">
        <v>28.096</v>
      </c>
      <c r="K66" s="8">
        <v>67</v>
      </c>
      <c r="L66" s="8">
        <v>37.056782608695656</v>
      </c>
      <c r="M66" s="8" t="s">
        <v>8</v>
      </c>
      <c r="N66" s="8">
        <v>12.762788461538461</v>
      </c>
      <c r="O66" s="8">
        <v>23.041818181818176</v>
      </c>
      <c r="P66" s="8">
        <v>30.015000000000001</v>
      </c>
      <c r="Q66" s="8">
        <v>12.430454545454545</v>
      </c>
      <c r="R66" s="8">
        <v>2.7064807692307689</v>
      </c>
      <c r="S66" s="8">
        <v>3.8908333333333331</v>
      </c>
      <c r="T66" s="8">
        <v>5.5155769230769227</v>
      </c>
      <c r="U66" s="8">
        <v>3.0318181818181817</v>
      </c>
      <c r="V66" s="2" t="s">
        <v>173</v>
      </c>
    </row>
    <row r="67" spans="1:22" x14ac:dyDescent="0.25">
      <c r="A67" s="5" t="s">
        <v>65</v>
      </c>
      <c r="B67" s="8">
        <v>81.333333333333329</v>
      </c>
      <c r="C67" s="8">
        <v>64.999999999999986</v>
      </c>
      <c r="D67" s="8">
        <v>91.933333333333337</v>
      </c>
      <c r="E67" s="8">
        <v>62.099999999999994</v>
      </c>
      <c r="F67" s="8">
        <v>122.66666666666667</v>
      </c>
      <c r="G67" s="8">
        <v>246.82025437964964</v>
      </c>
      <c r="H67" s="8">
        <v>123.33333333333333</v>
      </c>
      <c r="I67" s="8">
        <v>254.10775697363397</v>
      </c>
      <c r="J67" s="8">
        <v>39.270666666666671</v>
      </c>
      <c r="K67" s="8">
        <v>66</v>
      </c>
      <c r="L67" s="8">
        <v>32.979465240641709</v>
      </c>
      <c r="M67" s="8">
        <v>38</v>
      </c>
      <c r="N67" s="8">
        <v>15.225557692307694</v>
      </c>
      <c r="O67" s="8">
        <v>24.456666666666663</v>
      </c>
      <c r="P67" s="8">
        <v>29.707153846153844</v>
      </c>
      <c r="Q67" s="8">
        <v>10.712424242424243</v>
      </c>
      <c r="R67" s="8">
        <v>3.3863076923076916</v>
      </c>
      <c r="S67" s="8">
        <v>4.4466666666666672</v>
      </c>
      <c r="T67" s="8">
        <v>5.3360000000000003</v>
      </c>
      <c r="U67" s="8">
        <v>2.5770454545454546</v>
      </c>
      <c r="V67" s="2" t="s">
        <v>173</v>
      </c>
    </row>
    <row r="68" spans="1:22" x14ac:dyDescent="0.25">
      <c r="A68" s="5" t="s">
        <v>66</v>
      </c>
      <c r="B68" s="8">
        <v>96.266666666666666</v>
      </c>
      <c r="C68" s="8">
        <v>79.166666666666657</v>
      </c>
      <c r="D68" s="8">
        <v>88.733333333333334</v>
      </c>
      <c r="E68" s="8">
        <v>63.100000000000009</v>
      </c>
      <c r="F68" s="8">
        <v>168</v>
      </c>
      <c r="G68" s="8">
        <v>554.18685121107262</v>
      </c>
      <c r="H68" s="8">
        <v>126</v>
      </c>
      <c r="I68" s="8">
        <v>263.22916102475227</v>
      </c>
      <c r="J68" s="8">
        <v>41.320000000000007</v>
      </c>
      <c r="K68" s="8">
        <v>52</v>
      </c>
      <c r="L68" s="8">
        <v>11.822727272727272</v>
      </c>
      <c r="M68" s="8">
        <v>40</v>
      </c>
      <c r="N68" s="8">
        <v>13.545230769230766</v>
      </c>
      <c r="O68" s="8">
        <v>36.836590909090901</v>
      </c>
      <c r="P68" s="8">
        <v>29.142769230769225</v>
      </c>
      <c r="Q68" s="8">
        <v>12.885227272727272</v>
      </c>
      <c r="R68" s="8">
        <v>4.3996346153846151</v>
      </c>
      <c r="S68" s="8">
        <v>4.749848484848485</v>
      </c>
      <c r="T68" s="8">
        <v>5.2590384615384602</v>
      </c>
      <c r="U68" s="8">
        <v>3.1328787878787874</v>
      </c>
      <c r="V68" s="2" t="s">
        <v>173</v>
      </c>
    </row>
    <row r="69" spans="1:22" x14ac:dyDescent="0.25">
      <c r="A69" s="5" t="s">
        <v>67</v>
      </c>
      <c r="B69" s="8">
        <v>90.533333333333331</v>
      </c>
      <c r="C69" s="8">
        <v>78.555555555555557</v>
      </c>
      <c r="D69" s="8">
        <v>108.59999999999998</v>
      </c>
      <c r="E69" s="8">
        <v>66.900000000000006</v>
      </c>
      <c r="F69" s="8">
        <v>130</v>
      </c>
      <c r="G69" s="8">
        <v>190.79433822752719</v>
      </c>
      <c r="H69" s="8">
        <v>99.333333333333329</v>
      </c>
      <c r="I69" s="8">
        <v>117.00550043140643</v>
      </c>
      <c r="J69" s="8">
        <v>40.499999999999993</v>
      </c>
      <c r="K69" s="8">
        <v>59.5</v>
      </c>
      <c r="L69" s="8">
        <v>30.977509019607844</v>
      </c>
      <c r="M69" s="8">
        <v>33</v>
      </c>
      <c r="N69" s="8">
        <v>12.50625</v>
      </c>
      <c r="O69" s="8">
        <v>28.878068181818179</v>
      </c>
      <c r="P69" s="8">
        <v>27.706153846153846</v>
      </c>
      <c r="Q69" s="8">
        <v>9.1459848484848507</v>
      </c>
      <c r="R69" s="8">
        <v>2.6038653846153843</v>
      </c>
      <c r="S69" s="8">
        <v>6.3668181818181822</v>
      </c>
      <c r="T69" s="8">
        <v>5.2333846153846144</v>
      </c>
      <c r="U69" s="8">
        <v>2.3749242424242425</v>
      </c>
      <c r="V69" s="2" t="s">
        <v>173</v>
      </c>
    </row>
    <row r="70" spans="1:22" x14ac:dyDescent="0.25">
      <c r="A70" s="5" t="s">
        <v>68</v>
      </c>
      <c r="B70" s="8">
        <v>95.066666666666663</v>
      </c>
      <c r="C70" s="8">
        <v>74.777777777777771</v>
      </c>
      <c r="D70" s="8">
        <v>109.13333333333333</v>
      </c>
      <c r="E70" s="8">
        <v>68.099999999999994</v>
      </c>
      <c r="F70" s="8">
        <v>163.33333333333334</v>
      </c>
      <c r="G70" s="8">
        <v>478.10858143607709</v>
      </c>
      <c r="H70" s="8">
        <v>80.666666666666671</v>
      </c>
      <c r="I70" s="8">
        <v>149.47996177284628</v>
      </c>
      <c r="J70" s="8">
        <v>41.921333333333337</v>
      </c>
      <c r="K70" s="8">
        <v>55</v>
      </c>
      <c r="L70" s="8">
        <v>9.2796214896214906</v>
      </c>
      <c r="M70" s="8">
        <v>39.166666666666664</v>
      </c>
      <c r="N70" s="8">
        <v>14.943365384615383</v>
      </c>
      <c r="O70" s="8">
        <v>24.810378787878786</v>
      </c>
      <c r="P70" s="8">
        <v>31.528576923076923</v>
      </c>
      <c r="Q70" s="8">
        <v>10.01</v>
      </c>
      <c r="R70" s="8">
        <v>2.9630192307692305</v>
      </c>
      <c r="S70" s="8">
        <v>4.2445454545454542</v>
      </c>
      <c r="T70" s="8">
        <v>5.3103461538461536</v>
      </c>
      <c r="U70" s="8">
        <v>2.6781060606060607</v>
      </c>
      <c r="V70" s="2" t="s">
        <v>173</v>
      </c>
    </row>
    <row r="71" spans="1:22" x14ac:dyDescent="0.25">
      <c r="A71" s="5" t="s">
        <v>70</v>
      </c>
      <c r="B71" s="8">
        <v>121</v>
      </c>
      <c r="C71" s="8">
        <v>92.666666666666671</v>
      </c>
      <c r="D71" s="8">
        <v>118.53333333333335</v>
      </c>
      <c r="E71" s="8" t="s">
        <v>8</v>
      </c>
      <c r="F71" s="8">
        <v>110.66666666666667</v>
      </c>
      <c r="G71" s="8">
        <v>237.80173682661174</v>
      </c>
      <c r="H71" s="8">
        <v>101.33333333333333</v>
      </c>
      <c r="I71" s="8" t="s">
        <v>8</v>
      </c>
      <c r="J71" s="8">
        <v>36.449333333333328</v>
      </c>
      <c r="K71" s="8">
        <v>55</v>
      </c>
      <c r="L71" s="8">
        <v>23.436890780141841</v>
      </c>
      <c r="M71" s="8" t="s">
        <v>8</v>
      </c>
      <c r="N71" s="8">
        <v>10.351326923076922</v>
      </c>
      <c r="O71" s="8">
        <v>31.025606060606055</v>
      </c>
      <c r="P71" s="8">
        <v>32.606038461538468</v>
      </c>
      <c r="Q71" s="8" t="s">
        <v>8</v>
      </c>
      <c r="R71" s="8">
        <v>2.3345000000000002</v>
      </c>
      <c r="S71" s="8">
        <v>5.3056818181818173</v>
      </c>
      <c r="T71" s="8">
        <v>5.9645192307692314</v>
      </c>
      <c r="U71" s="8" t="s">
        <v>8</v>
      </c>
      <c r="V71" s="2" t="s">
        <v>173</v>
      </c>
    </row>
    <row r="72" spans="1:22" x14ac:dyDescent="0.25">
      <c r="A72" s="5" t="s">
        <v>71</v>
      </c>
      <c r="B72" s="8" t="s">
        <v>8</v>
      </c>
      <c r="C72" s="8" t="s">
        <v>8</v>
      </c>
      <c r="D72" s="8" t="s">
        <v>8</v>
      </c>
      <c r="E72" s="8" t="s">
        <v>8</v>
      </c>
      <c r="F72" s="8" t="s">
        <v>8</v>
      </c>
      <c r="G72" s="8" t="s">
        <v>8</v>
      </c>
      <c r="H72" s="8" t="s">
        <v>8</v>
      </c>
      <c r="I72" s="8" t="s">
        <v>8</v>
      </c>
      <c r="J72" s="8" t="s">
        <v>8</v>
      </c>
      <c r="K72" s="8" t="s">
        <v>8</v>
      </c>
      <c r="L72" s="8" t="s">
        <v>8</v>
      </c>
      <c r="M72" s="8" t="s">
        <v>8</v>
      </c>
      <c r="N72" s="8" t="s">
        <v>8</v>
      </c>
      <c r="O72" s="8" t="s">
        <v>8</v>
      </c>
      <c r="P72" s="8" t="s">
        <v>8</v>
      </c>
      <c r="Q72" s="8" t="s">
        <v>8</v>
      </c>
      <c r="R72" s="8" t="s">
        <v>8</v>
      </c>
      <c r="S72" s="8" t="s">
        <v>8</v>
      </c>
      <c r="T72" s="8" t="s">
        <v>8</v>
      </c>
      <c r="U72" s="8" t="s">
        <v>8</v>
      </c>
      <c r="V72" s="2" t="s">
        <v>173</v>
      </c>
    </row>
    <row r="73" spans="1:22" x14ac:dyDescent="0.25">
      <c r="A73" s="5" t="s">
        <v>69</v>
      </c>
      <c r="B73" s="8">
        <v>135.80000000000001</v>
      </c>
      <c r="C73" s="8">
        <v>79.777777777777771</v>
      </c>
      <c r="D73" s="8">
        <v>119.59999999999998</v>
      </c>
      <c r="E73" s="8">
        <v>65.099999999999994</v>
      </c>
      <c r="F73" s="8">
        <v>138.66666666666666</v>
      </c>
      <c r="G73" s="8">
        <v>162.19626168224303</v>
      </c>
      <c r="H73" s="8">
        <v>84.761904761904759</v>
      </c>
      <c r="I73" s="8" t="s">
        <v>8</v>
      </c>
      <c r="J73" s="8">
        <v>35.133333333333326</v>
      </c>
      <c r="K73" s="8">
        <v>39</v>
      </c>
      <c r="L73" s="8">
        <v>20.380952380952376</v>
      </c>
      <c r="M73" s="8" t="s">
        <v>8</v>
      </c>
      <c r="N73" s="8">
        <v>11.262038461538463</v>
      </c>
      <c r="O73" s="8">
        <v>30.36871212121212</v>
      </c>
      <c r="P73" s="8">
        <v>29.168423076923073</v>
      </c>
      <c r="Q73" s="8">
        <v>11.217727272727274</v>
      </c>
      <c r="R73" s="8">
        <v>2.7064807692307689</v>
      </c>
      <c r="S73" s="8">
        <v>5.2551515151515149</v>
      </c>
      <c r="T73" s="8">
        <v>4.7459615384615379</v>
      </c>
      <c r="U73" s="8">
        <v>2.9307575757575761</v>
      </c>
      <c r="V73" s="2" t="s">
        <v>173</v>
      </c>
    </row>
    <row r="74" spans="1:22" x14ac:dyDescent="0.25">
      <c r="A74" s="5" t="s">
        <v>72</v>
      </c>
      <c r="B74" s="8">
        <v>114.33333333333333</v>
      </c>
      <c r="C74" s="8">
        <v>68.333333333333329</v>
      </c>
      <c r="D74" s="8">
        <v>96.733333333333348</v>
      </c>
      <c r="E74" s="8">
        <v>71.199999999999989</v>
      </c>
      <c r="F74" s="8">
        <v>122.66666666666667</v>
      </c>
      <c r="G74" s="8">
        <v>323.4067349567564</v>
      </c>
      <c r="H74" s="8">
        <v>110</v>
      </c>
      <c r="I74" s="8">
        <v>211.85617103984453</v>
      </c>
      <c r="J74" s="8">
        <v>34.788000000000004</v>
      </c>
      <c r="K74" s="8">
        <v>47.5</v>
      </c>
      <c r="L74" s="8">
        <v>16.156126126126125</v>
      </c>
      <c r="M74" s="8">
        <v>34</v>
      </c>
      <c r="N74" s="8">
        <v>18.829923076923073</v>
      </c>
      <c r="O74" s="8">
        <v>25.568333333333328</v>
      </c>
      <c r="P74" s="8">
        <v>30.040653846153852</v>
      </c>
      <c r="Q74" s="8">
        <v>10.712424242424243</v>
      </c>
      <c r="R74" s="8">
        <v>3.4119615384615378</v>
      </c>
      <c r="S74" s="8">
        <v>5.0530303030303028</v>
      </c>
      <c r="T74" s="8">
        <v>5.2077307692307686</v>
      </c>
      <c r="U74" s="8">
        <v>2.5265151515151514</v>
      </c>
      <c r="V74" s="2" t="s">
        <v>173</v>
      </c>
    </row>
    <row r="75" spans="1:22" x14ac:dyDescent="0.25">
      <c r="A75" s="5" t="s">
        <v>73</v>
      </c>
      <c r="B75" s="8" t="s">
        <v>8</v>
      </c>
      <c r="C75" s="8" t="s">
        <v>8</v>
      </c>
      <c r="D75" s="8" t="s">
        <v>8</v>
      </c>
      <c r="E75" s="8" t="s">
        <v>8</v>
      </c>
      <c r="F75" s="8" t="s">
        <v>8</v>
      </c>
      <c r="G75" s="8" t="s">
        <v>8</v>
      </c>
      <c r="H75" s="8" t="s">
        <v>8</v>
      </c>
      <c r="I75" s="8" t="s">
        <v>8</v>
      </c>
      <c r="J75" s="8" t="s">
        <v>8</v>
      </c>
      <c r="K75" s="8" t="s">
        <v>8</v>
      </c>
      <c r="L75" s="8" t="s">
        <v>8</v>
      </c>
      <c r="M75" s="8" t="s">
        <v>8</v>
      </c>
      <c r="N75" s="8" t="s">
        <v>8</v>
      </c>
      <c r="O75" s="8" t="s">
        <v>8</v>
      </c>
      <c r="P75" s="8" t="s">
        <v>8</v>
      </c>
      <c r="Q75" s="8" t="s">
        <v>8</v>
      </c>
      <c r="R75" s="8" t="s">
        <v>8</v>
      </c>
      <c r="S75" s="8" t="s">
        <v>8</v>
      </c>
      <c r="T75" s="8" t="s">
        <v>8</v>
      </c>
      <c r="U75" s="8" t="s">
        <v>8</v>
      </c>
      <c r="V75" s="2" t="s">
        <v>173</v>
      </c>
    </row>
    <row r="76" spans="1:22" x14ac:dyDescent="0.25">
      <c r="A76" s="5" t="s">
        <v>74</v>
      </c>
      <c r="B76" s="8">
        <v>70.533333333333331</v>
      </c>
      <c r="C76" s="8">
        <v>56.666666666666664</v>
      </c>
      <c r="D76" s="8">
        <v>93.2</v>
      </c>
      <c r="E76" s="8">
        <v>69.2</v>
      </c>
      <c r="F76" s="8">
        <v>135.33333333333334</v>
      </c>
      <c r="G76" s="8">
        <v>134.93265013004151</v>
      </c>
      <c r="H76" s="8">
        <v>93.333333333333329</v>
      </c>
      <c r="I76" s="8">
        <v>92.015632373047438</v>
      </c>
      <c r="J76" s="8">
        <v>36.269333333333336</v>
      </c>
      <c r="K76" s="8">
        <v>44</v>
      </c>
      <c r="L76" s="8">
        <v>30.434936708860761</v>
      </c>
      <c r="M76" s="8">
        <v>26</v>
      </c>
      <c r="N76" s="8">
        <v>11.954692307692305</v>
      </c>
      <c r="O76" s="8">
        <v>28.701212121212123</v>
      </c>
      <c r="P76" s="8">
        <v>30.066307692307692</v>
      </c>
      <c r="Q76" s="8">
        <v>9.1199999999999992</v>
      </c>
      <c r="R76" s="8">
        <v>2.7064807692307689</v>
      </c>
      <c r="S76" s="8">
        <v>5.7099242424242425</v>
      </c>
      <c r="T76" s="8">
        <v>5.1307692307692303</v>
      </c>
      <c r="U76" s="8">
        <v>2.4254545454545453</v>
      </c>
      <c r="V76" s="2" t="s">
        <v>173</v>
      </c>
    </row>
    <row r="77" spans="1:22" x14ac:dyDescent="0.25">
      <c r="A77" s="5" t="s">
        <v>75</v>
      </c>
      <c r="B77" s="8">
        <v>112.66666666666667</v>
      </c>
      <c r="C77" s="8">
        <v>87</v>
      </c>
      <c r="D77" s="8">
        <v>110.39999999999999</v>
      </c>
      <c r="E77" s="8">
        <v>80.3</v>
      </c>
      <c r="F77" s="8">
        <v>124.66666666666667</v>
      </c>
      <c r="G77" s="8">
        <v>164.78603363849268</v>
      </c>
      <c r="H77" s="8">
        <v>90.666666666666671</v>
      </c>
      <c r="I77" s="8">
        <v>294.404288150735</v>
      </c>
      <c r="J77" s="8">
        <v>33.335999999999999</v>
      </c>
      <c r="K77" s="8">
        <v>54</v>
      </c>
      <c r="L77" s="8">
        <v>29.711255813953485</v>
      </c>
      <c r="M77" s="8">
        <v>50</v>
      </c>
      <c r="N77" s="8">
        <v>14.738134615384617</v>
      </c>
      <c r="O77" s="8">
        <v>25.517803030303025</v>
      </c>
      <c r="P77" s="8">
        <v>33.35</v>
      </c>
      <c r="Q77" s="8">
        <v>11.015606060606061</v>
      </c>
      <c r="R77" s="8">
        <v>2.9758461538461543</v>
      </c>
      <c r="S77" s="8">
        <v>4.5982575757575752</v>
      </c>
      <c r="T77" s="8">
        <v>5.5668846153846161</v>
      </c>
      <c r="U77" s="8">
        <v>2.5265151515151514</v>
      </c>
      <c r="V77" s="2" t="s">
        <v>173</v>
      </c>
    </row>
    <row r="78" spans="1:22" x14ac:dyDescent="0.25">
      <c r="A78" s="5" t="s">
        <v>76</v>
      </c>
      <c r="B78" s="8">
        <v>119.66666666666667</v>
      </c>
      <c r="C78" s="8">
        <v>106.1111111111111</v>
      </c>
      <c r="D78" s="8">
        <v>122.86666666666667</v>
      </c>
      <c r="E78" s="8">
        <v>100.4</v>
      </c>
      <c r="F78" s="8">
        <v>102.66666666666667</v>
      </c>
      <c r="G78" s="8">
        <v>173.93751759076832</v>
      </c>
      <c r="H78" s="8">
        <v>60</v>
      </c>
      <c r="I78" s="8">
        <v>365.21150592216583</v>
      </c>
      <c r="J78" s="8">
        <v>9.6333333333333346</v>
      </c>
      <c r="K78" s="8">
        <v>44</v>
      </c>
      <c r="L78" s="8">
        <v>15.177864077669906</v>
      </c>
      <c r="M78" s="8">
        <v>71</v>
      </c>
      <c r="N78" s="8">
        <v>47.895730769230774</v>
      </c>
      <c r="O78" s="8">
        <v>55.684393939393935</v>
      </c>
      <c r="P78" s="8">
        <v>34.683999999999997</v>
      </c>
      <c r="Q78" s="8">
        <v>9.0954545454545457</v>
      </c>
      <c r="R78" s="8">
        <v>9.4277884615384604</v>
      </c>
      <c r="S78" s="8">
        <v>7.731136363636363</v>
      </c>
      <c r="T78" s="8">
        <v>7.3883076923076914</v>
      </c>
      <c r="U78" s="8">
        <v>2.2738636363636364</v>
      </c>
      <c r="V78" s="2" t="s">
        <v>173</v>
      </c>
    </row>
    <row r="79" spans="1:22" x14ac:dyDescent="0.25">
      <c r="A79" s="5" t="s">
        <v>77</v>
      </c>
      <c r="B79" s="8">
        <v>112</v>
      </c>
      <c r="C79" s="8">
        <v>94.444444444444443</v>
      </c>
      <c r="D79" s="8">
        <v>112.46666666666665</v>
      </c>
      <c r="E79" s="8">
        <v>66.400000000000006</v>
      </c>
      <c r="F79" s="8">
        <v>121.42857142857143</v>
      </c>
      <c r="G79" s="8">
        <v>191.88011872698291</v>
      </c>
      <c r="H79" s="8">
        <v>93.333333333333329</v>
      </c>
      <c r="I79" s="8">
        <v>102.82530186407907</v>
      </c>
      <c r="J79" s="8">
        <v>37.868000000000002</v>
      </c>
      <c r="K79" s="8">
        <v>53.5</v>
      </c>
      <c r="L79" s="8">
        <v>26.023192848020432</v>
      </c>
      <c r="M79" s="8">
        <v>27.5</v>
      </c>
      <c r="N79" s="8">
        <v>11.364653846153844</v>
      </c>
      <c r="O79" s="8">
        <v>30.0655303030303</v>
      </c>
      <c r="P79" s="8">
        <v>23.960692307692309</v>
      </c>
      <c r="Q79" s="8">
        <v>9.2975757575757587</v>
      </c>
      <c r="R79" s="8">
        <v>2.5525576923076922</v>
      </c>
      <c r="S79" s="8">
        <v>5.5078030303030303</v>
      </c>
      <c r="T79" s="8">
        <v>4.5407307692307688</v>
      </c>
      <c r="U79" s="8">
        <v>2.1728030303030303</v>
      </c>
      <c r="V79" s="2" t="s">
        <v>173</v>
      </c>
    </row>
    <row r="80" spans="1:22" x14ac:dyDescent="0.25">
      <c r="A80" s="5" t="s">
        <v>78</v>
      </c>
      <c r="B80" s="8" t="s">
        <v>8</v>
      </c>
      <c r="C80" s="8">
        <v>72.8888888888889</v>
      </c>
      <c r="D80" s="8">
        <v>96.266666666666666</v>
      </c>
      <c r="E80" s="8">
        <v>64.400000000000006</v>
      </c>
      <c r="F80" s="8" t="s">
        <v>8</v>
      </c>
      <c r="G80" s="8">
        <v>132.73811695181115</v>
      </c>
      <c r="H80" s="8">
        <v>90</v>
      </c>
      <c r="I80" s="8">
        <v>91.005515485787015</v>
      </c>
      <c r="J80" s="8" t="s">
        <v>8</v>
      </c>
      <c r="K80" s="8">
        <v>35.5</v>
      </c>
      <c r="L80" s="8">
        <v>24.069951219512198</v>
      </c>
      <c r="M80" s="8">
        <v>33</v>
      </c>
      <c r="N80" s="8" t="s">
        <v>8</v>
      </c>
      <c r="O80" s="8">
        <v>22.536515151515147</v>
      </c>
      <c r="P80" s="8">
        <v>25.910384615384618</v>
      </c>
      <c r="Q80" s="8">
        <v>10.712424242424243</v>
      </c>
      <c r="R80" s="8" t="s">
        <v>8</v>
      </c>
      <c r="S80" s="8">
        <v>3.941363636363636</v>
      </c>
      <c r="T80" s="8">
        <v>4.9511923076923079</v>
      </c>
      <c r="U80" s="8">
        <v>2.8296969696969692</v>
      </c>
      <c r="V80" s="2" t="s">
        <v>173</v>
      </c>
    </row>
    <row r="81" spans="1:22" x14ac:dyDescent="0.25">
      <c r="A81" s="5" t="s">
        <v>79</v>
      </c>
      <c r="B81" s="8">
        <v>135.4</v>
      </c>
      <c r="C81" s="8">
        <v>104.33333333333333</v>
      </c>
      <c r="D81" s="8">
        <v>118.66666666666667</v>
      </c>
      <c r="E81" s="8">
        <v>103.29999999999998</v>
      </c>
      <c r="F81" s="8">
        <v>78</v>
      </c>
      <c r="G81" s="8">
        <v>96.521001272804412</v>
      </c>
      <c r="H81" s="8">
        <v>60</v>
      </c>
      <c r="I81" s="8">
        <v>283.58974358974365</v>
      </c>
      <c r="J81" s="8">
        <v>8.9728571428571424</v>
      </c>
      <c r="K81" s="8">
        <v>35</v>
      </c>
      <c r="L81" s="8">
        <v>21.756923076923076</v>
      </c>
      <c r="M81" s="8">
        <v>79</v>
      </c>
      <c r="N81" s="8">
        <v>51.974692307692308</v>
      </c>
      <c r="O81" s="8">
        <v>67.255833333333328</v>
      </c>
      <c r="P81" s="8">
        <v>42.021000000000001</v>
      </c>
      <c r="Q81" s="8">
        <v>11.824090909090906</v>
      </c>
      <c r="R81" s="8">
        <v>10.210230769230769</v>
      </c>
      <c r="S81" s="8">
        <v>10.51030303030303</v>
      </c>
      <c r="T81" s="8">
        <v>8.080961538461537</v>
      </c>
      <c r="U81" s="8">
        <v>2.5770454545454546</v>
      </c>
      <c r="V81" s="2" t="s">
        <v>173</v>
      </c>
    </row>
    <row r="82" spans="1:22" x14ac:dyDescent="0.25">
      <c r="A82" s="5" t="s">
        <v>80</v>
      </c>
      <c r="B82" s="8">
        <v>71.533333333333331</v>
      </c>
      <c r="C82" s="8">
        <v>51.333333333333336</v>
      </c>
      <c r="D82" s="8">
        <v>67.533333333333331</v>
      </c>
      <c r="E82" s="8">
        <v>52.900000000000006</v>
      </c>
      <c r="F82" s="8">
        <v>118.66666666666667</v>
      </c>
      <c r="G82" s="8">
        <v>211.79487179487182</v>
      </c>
      <c r="H82" s="8">
        <v>87.333333333333329</v>
      </c>
      <c r="I82" s="8">
        <v>177.67411408462232</v>
      </c>
      <c r="J82" s="8">
        <v>28.533333333333328</v>
      </c>
      <c r="K82" s="8">
        <v>59</v>
      </c>
      <c r="L82" s="8">
        <v>24.328571428571422</v>
      </c>
      <c r="M82" s="8">
        <v>43.333333333333336</v>
      </c>
      <c r="N82" s="8">
        <v>17.790942307692308</v>
      </c>
      <c r="O82" s="8">
        <v>24.86090909090909</v>
      </c>
      <c r="P82" s="8">
        <v>26.449115384615386</v>
      </c>
      <c r="Q82" s="8">
        <v>9.2975757575757587</v>
      </c>
      <c r="R82" s="8">
        <v>3.5530576923076915</v>
      </c>
      <c r="S82" s="8">
        <v>5.0530303030303028</v>
      </c>
      <c r="T82" s="8">
        <v>6.1312692307692318</v>
      </c>
      <c r="U82" s="8">
        <v>2.5265151515151514</v>
      </c>
      <c r="V82" s="2" t="s">
        <v>173</v>
      </c>
    </row>
    <row r="83" spans="1:22" x14ac:dyDescent="0.25">
      <c r="A83" s="5" t="s">
        <v>81</v>
      </c>
      <c r="B83" s="8">
        <v>103.53333333333333</v>
      </c>
      <c r="C83" s="8">
        <v>73.888888888888886</v>
      </c>
      <c r="D83" s="8">
        <v>105.33333333333333</v>
      </c>
      <c r="E83" s="8">
        <v>70.5</v>
      </c>
      <c r="F83" s="8">
        <v>156.66666666666666</v>
      </c>
      <c r="G83" s="8">
        <v>194.758163515836</v>
      </c>
      <c r="H83" s="8">
        <v>81.333333333333329</v>
      </c>
      <c r="I83" s="8">
        <v>148.1511646848021</v>
      </c>
      <c r="J83" s="8">
        <v>36.234666666666662</v>
      </c>
      <c r="K83" s="8">
        <v>47.5</v>
      </c>
      <c r="L83" s="8">
        <v>19.836566866267461</v>
      </c>
      <c r="M83" s="8">
        <v>42.5</v>
      </c>
      <c r="N83" s="8">
        <v>11.287692307692309</v>
      </c>
      <c r="O83" s="8">
        <v>28.398030303030303</v>
      </c>
      <c r="P83" s="8">
        <v>30.656346153846151</v>
      </c>
      <c r="Q83" s="8">
        <v>11.571439393939393</v>
      </c>
      <c r="R83" s="8">
        <v>2.4755961538461539</v>
      </c>
      <c r="S83" s="8">
        <v>5.1540909090909093</v>
      </c>
      <c r="T83" s="8">
        <v>7.2856923076923081</v>
      </c>
      <c r="U83" s="8">
        <v>2.7286363636363631</v>
      </c>
      <c r="V83" s="2" t="s">
        <v>173</v>
      </c>
    </row>
    <row r="84" spans="1:22" x14ac:dyDescent="0.25">
      <c r="A84" s="5" t="s">
        <v>82</v>
      </c>
      <c r="B84" s="8">
        <v>93.666666666666671</v>
      </c>
      <c r="C84" s="8">
        <v>80.333333333333329</v>
      </c>
      <c r="D84" s="8">
        <v>105.53333333333335</v>
      </c>
      <c r="E84" s="8">
        <v>63.8</v>
      </c>
      <c r="F84" s="8">
        <v>148</v>
      </c>
      <c r="G84" s="8">
        <v>153.38002932073627</v>
      </c>
      <c r="H84" s="8">
        <v>94</v>
      </c>
      <c r="I84" s="8" t="s">
        <v>8</v>
      </c>
      <c r="J84" s="8">
        <v>21.737333333333332</v>
      </c>
      <c r="K84" s="8">
        <v>44</v>
      </c>
      <c r="L84" s="8">
        <v>26.965700934579438</v>
      </c>
      <c r="M84" s="8" t="s">
        <v>8</v>
      </c>
      <c r="N84" s="8">
        <v>13.160423076923077</v>
      </c>
      <c r="O84" s="8">
        <v>24.153484848484844</v>
      </c>
      <c r="P84" s="8">
        <v>28.219230769230769</v>
      </c>
      <c r="Q84" s="8">
        <v>7.377424242424242</v>
      </c>
      <c r="R84" s="8">
        <v>2.6295192307692301</v>
      </c>
      <c r="S84" s="8">
        <v>4.8003787878787874</v>
      </c>
      <c r="T84" s="8">
        <v>7.3370000000000006</v>
      </c>
      <c r="U84" s="8">
        <v>2.2233333333333336</v>
      </c>
      <c r="V84" s="2" t="s">
        <v>173</v>
      </c>
    </row>
    <row r="85" spans="1:22" x14ac:dyDescent="0.25">
      <c r="A85" s="5" t="s">
        <v>83</v>
      </c>
      <c r="B85" s="8">
        <v>135.33333333333334</v>
      </c>
      <c r="C85" s="8">
        <v>108.33333333333333</v>
      </c>
      <c r="D85" s="8">
        <v>129.73333333333335</v>
      </c>
      <c r="E85" s="8">
        <v>72.699999999999989</v>
      </c>
      <c r="F85" s="8">
        <v>136</v>
      </c>
      <c r="G85" s="8">
        <v>227.89028859889018</v>
      </c>
      <c r="H85" s="8">
        <v>100.66666666666667</v>
      </c>
      <c r="I85" s="8" t="s">
        <v>8</v>
      </c>
      <c r="J85" s="8">
        <v>37.967999999999989</v>
      </c>
      <c r="K85" s="8">
        <v>60</v>
      </c>
      <c r="L85" s="8">
        <v>26.503981530476743</v>
      </c>
      <c r="M85" s="8" t="s">
        <v>8</v>
      </c>
      <c r="N85" s="8">
        <v>16.970019230769232</v>
      </c>
      <c r="O85" s="8">
        <v>45.325681818181813</v>
      </c>
      <c r="P85" s="8">
        <v>32.092961538461545</v>
      </c>
      <c r="Q85" s="8">
        <v>11.116666666666665</v>
      </c>
      <c r="R85" s="8">
        <v>2.9886730769230772</v>
      </c>
      <c r="S85" s="8">
        <v>7.1247727272727257</v>
      </c>
      <c r="T85" s="8">
        <v>4.8742307692307696</v>
      </c>
      <c r="U85" s="8">
        <v>2.9812878787878789</v>
      </c>
      <c r="V85" s="2" t="s">
        <v>173</v>
      </c>
    </row>
    <row r="86" spans="1:22" x14ac:dyDescent="0.25">
      <c r="A86" s="5" t="s">
        <v>84</v>
      </c>
      <c r="B86" s="8">
        <v>91.933333333333337</v>
      </c>
      <c r="C86" s="8">
        <v>66.444444444444443</v>
      </c>
      <c r="D86" s="8">
        <v>94.333333333333329</v>
      </c>
      <c r="E86" s="8">
        <v>57.724999999999994</v>
      </c>
      <c r="F86" s="8">
        <v>105.33333333333333</v>
      </c>
      <c r="G86" s="8">
        <v>118.07359663257586</v>
      </c>
      <c r="H86" s="8">
        <v>100</v>
      </c>
      <c r="I86" s="8">
        <v>139.44120229303311</v>
      </c>
      <c r="J86" s="8">
        <v>34.347999999999999</v>
      </c>
      <c r="K86" s="8">
        <v>43</v>
      </c>
      <c r="L86" s="8">
        <v>36.417964071856296</v>
      </c>
      <c r="M86" s="8">
        <v>27</v>
      </c>
      <c r="N86" s="8">
        <v>12.493423076923076</v>
      </c>
      <c r="O86" s="8">
        <v>27.741136363636361</v>
      </c>
      <c r="P86" s="8">
        <v>29.655846153846156</v>
      </c>
      <c r="Q86" s="8">
        <v>10.510303030303028</v>
      </c>
      <c r="R86" s="8">
        <v>2.5012500000000002</v>
      </c>
      <c r="S86" s="8">
        <v>4.3961363636363622</v>
      </c>
      <c r="T86" s="8">
        <v>5.3873076923076928</v>
      </c>
      <c r="U86" s="8">
        <v>2.9812878787878789</v>
      </c>
      <c r="V86" s="2" t="s">
        <v>173</v>
      </c>
    </row>
    <row r="87" spans="1:22" x14ac:dyDescent="0.25">
      <c r="A87" s="5" t="s">
        <v>85</v>
      </c>
      <c r="B87" s="8">
        <v>111.06666666666666</v>
      </c>
      <c r="C87" s="8">
        <v>80.111111111111114</v>
      </c>
      <c r="D87" s="8">
        <v>108.2</v>
      </c>
      <c r="E87" s="8">
        <v>60.5</v>
      </c>
      <c r="F87" s="8">
        <v>114.66666666666667</v>
      </c>
      <c r="G87" s="8">
        <v>167.84589164902133</v>
      </c>
      <c r="H87" s="8">
        <v>94.666666666666671</v>
      </c>
      <c r="I87" s="8">
        <v>183.37442903916889</v>
      </c>
      <c r="J87" s="8">
        <v>37.575999999999993</v>
      </c>
      <c r="K87" s="8">
        <v>32.5</v>
      </c>
      <c r="L87" s="8">
        <v>18.330306666666669</v>
      </c>
      <c r="M87" s="8">
        <v>43</v>
      </c>
      <c r="N87" s="8">
        <v>13.429788461538461</v>
      </c>
      <c r="O87" s="8">
        <v>23.900833333333328</v>
      </c>
      <c r="P87" s="8">
        <v>30.553730769230764</v>
      </c>
      <c r="Q87" s="8">
        <v>9.9039393939393943</v>
      </c>
      <c r="R87" s="8">
        <v>3.2452115384615388</v>
      </c>
      <c r="S87" s="8">
        <v>5.6593939393939383</v>
      </c>
      <c r="T87" s="8">
        <v>5.4386153846153844</v>
      </c>
      <c r="U87" s="8">
        <v>2.3243939393939397</v>
      </c>
      <c r="V87" s="2" t="s">
        <v>173</v>
      </c>
    </row>
    <row r="88" spans="1:22" x14ac:dyDescent="0.25">
      <c r="A88" s="5" t="s">
        <v>86</v>
      </c>
      <c r="B88" s="8">
        <v>85.52</v>
      </c>
      <c r="C88" s="8">
        <v>60.888888888888893</v>
      </c>
      <c r="D88" s="8">
        <v>82.533333333333346</v>
      </c>
      <c r="E88" s="8">
        <v>52.3</v>
      </c>
      <c r="F88" s="8">
        <v>123.6</v>
      </c>
      <c r="G88" s="8">
        <v>217.49060188366542</v>
      </c>
      <c r="H88" s="8">
        <v>88</v>
      </c>
      <c r="I88" s="8">
        <v>93.869574161695127</v>
      </c>
      <c r="J88" s="8">
        <v>31.266400000000004</v>
      </c>
      <c r="K88" s="8">
        <v>51</v>
      </c>
      <c r="L88" s="8">
        <v>20.635374407582944</v>
      </c>
      <c r="M88" s="8">
        <v>27</v>
      </c>
      <c r="N88" s="8">
        <v>10.497553846153846</v>
      </c>
      <c r="O88" s="8">
        <v>24.86090909090909</v>
      </c>
      <c r="P88" s="8">
        <v>24.832923076923073</v>
      </c>
      <c r="Q88" s="8">
        <v>7.6806060606060607</v>
      </c>
      <c r="R88" s="8">
        <v>2.5782115384615389</v>
      </c>
      <c r="S88" s="8">
        <v>5.0530303030303028</v>
      </c>
      <c r="T88" s="8">
        <v>5.156423076923077</v>
      </c>
      <c r="U88" s="8">
        <v>2.3243939393939397</v>
      </c>
      <c r="V88" s="2" t="s">
        <v>173</v>
      </c>
    </row>
    <row r="89" spans="1:22" x14ac:dyDescent="0.25">
      <c r="A89" s="5" t="s">
        <v>87</v>
      </c>
      <c r="B89" s="8">
        <v>105.26666666666667</v>
      </c>
      <c r="C89" s="8">
        <v>100.33333333333333</v>
      </c>
      <c r="D89" s="8">
        <v>93.933333333333337</v>
      </c>
      <c r="E89" s="8">
        <v>56</v>
      </c>
      <c r="F89" s="8">
        <v>174</v>
      </c>
      <c r="G89" s="8">
        <v>213.81403003497223</v>
      </c>
      <c r="H89" s="8">
        <v>119.33333333333333</v>
      </c>
      <c r="I89" s="8">
        <v>128.26510132943005</v>
      </c>
      <c r="J89" s="8">
        <v>48.514666666666663</v>
      </c>
      <c r="K89" s="8">
        <v>61.5</v>
      </c>
      <c r="L89" s="8">
        <v>34.324220907297828</v>
      </c>
      <c r="M89" s="8">
        <v>40</v>
      </c>
      <c r="N89" s="8">
        <v>14.699653846153845</v>
      </c>
      <c r="O89" s="8">
        <v>32.440454545454536</v>
      </c>
      <c r="P89" s="8">
        <v>28.527076923076919</v>
      </c>
      <c r="Q89" s="8">
        <v>11.116666666666665</v>
      </c>
      <c r="R89" s="8">
        <v>3.0912884615384608</v>
      </c>
      <c r="S89" s="8">
        <v>4.8509090909090906</v>
      </c>
      <c r="T89" s="8">
        <v>4.7972692307692304</v>
      </c>
      <c r="U89" s="8">
        <v>2.4254545454545453</v>
      </c>
      <c r="V89" s="2" t="s">
        <v>173</v>
      </c>
    </row>
    <row r="90" spans="1:22" x14ac:dyDescent="0.25">
      <c r="A90" s="5" t="s">
        <v>88</v>
      </c>
      <c r="B90" s="8">
        <v>100.57142857142857</v>
      </c>
      <c r="C90" s="8">
        <v>87.666666666666671</v>
      </c>
      <c r="D90" s="8">
        <v>107.93333333333334</v>
      </c>
      <c r="E90" s="8">
        <v>80.900000000000006</v>
      </c>
      <c r="F90" s="8">
        <v>136.66666666666666</v>
      </c>
      <c r="G90" s="8">
        <v>338.90754481936852</v>
      </c>
      <c r="H90" s="8">
        <v>84.666666666666671</v>
      </c>
      <c r="I90" s="8">
        <v>347.7153319535106</v>
      </c>
      <c r="J90" s="8">
        <v>36.550666666666672</v>
      </c>
      <c r="K90" s="8">
        <v>51.5</v>
      </c>
      <c r="L90" s="8">
        <v>12.865849108367625</v>
      </c>
      <c r="M90" s="8">
        <v>40</v>
      </c>
      <c r="N90" s="8">
        <v>13.699153846153848</v>
      </c>
      <c r="O90" s="8">
        <v>25.214621212121209</v>
      </c>
      <c r="P90" s="8">
        <v>27.629192307692303</v>
      </c>
      <c r="Q90" s="8">
        <v>12.051477272727272</v>
      </c>
      <c r="R90" s="8">
        <v>2.6808269230769235</v>
      </c>
      <c r="S90" s="8">
        <v>4.8509090909090906</v>
      </c>
      <c r="T90" s="8">
        <v>4.4894230769230772</v>
      </c>
      <c r="U90" s="8">
        <v>2.8044318181818184</v>
      </c>
      <c r="V90" s="2" t="s">
        <v>173</v>
      </c>
    </row>
    <row r="91" spans="1:22" x14ac:dyDescent="0.25">
      <c r="A91" s="5" t="s">
        <v>89</v>
      </c>
      <c r="B91" s="8">
        <v>105.4</v>
      </c>
      <c r="C91" s="8">
        <v>78.1111111111111</v>
      </c>
      <c r="D91" s="8">
        <v>105.06666666666668</v>
      </c>
      <c r="E91" s="8">
        <v>72.5</v>
      </c>
      <c r="F91" s="8">
        <v>95.333333333333329</v>
      </c>
      <c r="G91" s="8">
        <v>161.3257657463331</v>
      </c>
      <c r="H91" s="8">
        <v>90.666666666666671</v>
      </c>
      <c r="I91" s="8" t="s">
        <v>8</v>
      </c>
      <c r="J91" s="8">
        <v>34.569333333333333</v>
      </c>
      <c r="K91" s="8">
        <v>45.5</v>
      </c>
      <c r="L91" s="8">
        <v>25.571447401774389</v>
      </c>
      <c r="M91" s="8" t="s">
        <v>8</v>
      </c>
      <c r="N91" s="8">
        <v>12.788442307692309</v>
      </c>
      <c r="O91" s="8">
        <v>21.677499999999995</v>
      </c>
      <c r="P91" s="8">
        <v>27.731807692307687</v>
      </c>
      <c r="Q91" s="8">
        <v>11.268257575757573</v>
      </c>
      <c r="R91" s="8">
        <v>3.0014999999999996</v>
      </c>
      <c r="S91" s="8">
        <v>4.8003787878787891</v>
      </c>
      <c r="T91" s="8">
        <v>5.0281538461538453</v>
      </c>
      <c r="U91" s="8">
        <v>2.7286363636363631</v>
      </c>
      <c r="V91" s="2" t="s">
        <v>173</v>
      </c>
    </row>
    <row r="92" spans="1:22" x14ac:dyDescent="0.25">
      <c r="A92" s="5" t="s">
        <v>90</v>
      </c>
      <c r="B92" s="8">
        <v>132.13333333333333</v>
      </c>
      <c r="C92" s="8">
        <v>98.555555555555543</v>
      </c>
      <c r="D92" s="8">
        <v>136.93333333333337</v>
      </c>
      <c r="E92" s="8">
        <v>94.1</v>
      </c>
      <c r="F92" s="8">
        <v>116.66666666666667</v>
      </c>
      <c r="G92" s="8">
        <v>251.88963771083885</v>
      </c>
      <c r="H92" s="8">
        <v>93.333333333333329</v>
      </c>
      <c r="I92" s="8">
        <v>147.00471003826908</v>
      </c>
      <c r="J92" s="8">
        <v>32.499999999999993</v>
      </c>
      <c r="K92" s="8">
        <v>66</v>
      </c>
      <c r="L92" s="8">
        <v>24.455154471544716</v>
      </c>
      <c r="M92" s="8">
        <v>34</v>
      </c>
      <c r="N92" s="8">
        <v>13.160423076923077</v>
      </c>
      <c r="O92" s="8">
        <v>25.669393939393935</v>
      </c>
      <c r="P92" s="8">
        <v>31.323346153846153</v>
      </c>
      <c r="Q92" s="8">
        <v>10.308181818181819</v>
      </c>
      <c r="R92" s="8">
        <v>2.6808269230769235</v>
      </c>
      <c r="S92" s="8">
        <v>5.0025000000000004</v>
      </c>
      <c r="T92" s="8">
        <v>5.0794615384615387</v>
      </c>
      <c r="U92" s="8">
        <v>2.0717424242424238</v>
      </c>
      <c r="V92" s="2" t="s">
        <v>173</v>
      </c>
    </row>
    <row r="93" spans="1:22" x14ac:dyDescent="0.25">
      <c r="A93" s="5" t="s">
        <v>91</v>
      </c>
      <c r="B93" s="8">
        <v>68.8</v>
      </c>
      <c r="C93" s="8">
        <v>52.777777777777779</v>
      </c>
      <c r="D93" s="8">
        <v>72.999999999999986</v>
      </c>
      <c r="E93" s="8">
        <v>47.3</v>
      </c>
      <c r="F93" s="8">
        <v>111.33333333333333</v>
      </c>
      <c r="G93" s="8">
        <v>160.11738957421409</v>
      </c>
      <c r="H93" s="8">
        <v>65.666666666666671</v>
      </c>
      <c r="I93" s="8">
        <v>255.32110654480769</v>
      </c>
      <c r="J93" s="8">
        <v>27.153333333333332</v>
      </c>
      <c r="K93" s="8">
        <v>43.5</v>
      </c>
      <c r="L93" s="8">
        <v>17.840036036036039</v>
      </c>
      <c r="M93" s="8">
        <v>37.5</v>
      </c>
      <c r="N93" s="8">
        <v>14.417461538461538</v>
      </c>
      <c r="O93" s="8">
        <v>22.99128787878788</v>
      </c>
      <c r="P93" s="8">
        <v>30.52807692307692</v>
      </c>
      <c r="Q93" s="8">
        <v>10.560833333333333</v>
      </c>
      <c r="R93" s="8">
        <v>3.3349999999999995</v>
      </c>
      <c r="S93" s="8">
        <v>4.9519696969696971</v>
      </c>
      <c r="T93" s="8">
        <v>5.7721153846153843</v>
      </c>
      <c r="U93" s="8">
        <v>2.6781060606060607</v>
      </c>
      <c r="V93" s="2" t="s">
        <v>173</v>
      </c>
    </row>
    <row r="94" spans="1:22" x14ac:dyDescent="0.25">
      <c r="A94" s="5" t="s">
        <v>92</v>
      </c>
      <c r="B94" s="8">
        <v>92.666666666666671</v>
      </c>
      <c r="C94" s="8">
        <v>79.888888888888872</v>
      </c>
      <c r="D94" s="8">
        <v>102.93333333333332</v>
      </c>
      <c r="E94" s="8">
        <v>64.5</v>
      </c>
      <c r="F94" s="8">
        <v>142.66666666666666</v>
      </c>
      <c r="G94" s="8">
        <v>299.62222222222226</v>
      </c>
      <c r="H94" s="8">
        <v>96.666666666666671</v>
      </c>
      <c r="I94" s="8">
        <v>121.78676780446696</v>
      </c>
      <c r="J94" s="8">
        <v>40.926666666666662</v>
      </c>
      <c r="K94" s="8">
        <v>48.5</v>
      </c>
      <c r="L94" s="8">
        <v>15.647482014388489</v>
      </c>
      <c r="M94" s="8">
        <v>34</v>
      </c>
      <c r="N94" s="8">
        <v>12.685826923076922</v>
      </c>
      <c r="O94" s="8">
        <v>21.424848484848486</v>
      </c>
      <c r="P94" s="8">
        <v>27.475269230769232</v>
      </c>
      <c r="Q94" s="8">
        <v>12.733636363636364</v>
      </c>
      <c r="R94" s="8">
        <v>2.5782115384615385</v>
      </c>
      <c r="S94" s="8">
        <v>3.8403030303030303</v>
      </c>
      <c r="T94" s="8">
        <v>4.9768461538461546</v>
      </c>
      <c r="U94" s="8">
        <v>3.0318181818181817</v>
      </c>
      <c r="V94" s="2" t="s">
        <v>173</v>
      </c>
    </row>
    <row r="95" spans="1:22" x14ac:dyDescent="0.25">
      <c r="A95" s="5" t="s">
        <v>93</v>
      </c>
      <c r="B95" s="8">
        <v>102.98831746031746</v>
      </c>
      <c r="C95" s="8">
        <v>80.777777777777786</v>
      </c>
      <c r="D95" s="8">
        <v>98.066666666666663</v>
      </c>
      <c r="E95" s="8" t="s">
        <v>8</v>
      </c>
      <c r="F95" s="8">
        <v>125.26857142857143</v>
      </c>
      <c r="G95" s="8">
        <v>330.24638426799294</v>
      </c>
      <c r="H95" s="8">
        <v>94.666666666666671</v>
      </c>
      <c r="I95" s="8" t="s">
        <v>8</v>
      </c>
      <c r="J95" s="8">
        <v>32.981283809523809</v>
      </c>
      <c r="K95" s="8">
        <v>53</v>
      </c>
      <c r="L95" s="8">
        <v>15.192697247706421</v>
      </c>
      <c r="M95" s="8" t="s">
        <v>8</v>
      </c>
      <c r="N95" s="8">
        <v>10.081961538461536</v>
      </c>
      <c r="O95" s="8">
        <v>18.89833333333333</v>
      </c>
      <c r="P95" s="8">
        <v>31.066807692307695</v>
      </c>
      <c r="Q95" s="8" t="s">
        <v>8</v>
      </c>
      <c r="R95" s="8">
        <v>2.1677499999999998</v>
      </c>
      <c r="S95" s="8">
        <v>2.5265151515151514</v>
      </c>
      <c r="T95" s="8">
        <v>5.4129615384615377</v>
      </c>
      <c r="U95" s="8" t="s">
        <v>8</v>
      </c>
      <c r="V95" s="2" t="s">
        <v>173</v>
      </c>
    </row>
    <row r="96" spans="1:22" x14ac:dyDescent="0.25">
      <c r="A96" s="5" t="s">
        <v>94</v>
      </c>
      <c r="B96" s="8">
        <v>102.26666666666667</v>
      </c>
      <c r="C96" s="8">
        <v>64.333333333333329</v>
      </c>
      <c r="D96" s="8">
        <v>97.933333333333337</v>
      </c>
      <c r="E96" s="8">
        <v>65.5</v>
      </c>
      <c r="F96" s="8">
        <v>111.33333333333333</v>
      </c>
      <c r="G96" s="8">
        <v>109.23444097668438</v>
      </c>
      <c r="H96" s="8">
        <v>95.333333333333329</v>
      </c>
      <c r="I96" s="8">
        <v>86.461807773283198</v>
      </c>
      <c r="J96" s="8">
        <v>40.545333333333339</v>
      </c>
      <c r="K96" s="8">
        <v>42.5</v>
      </c>
      <c r="L96" s="8">
        <v>37.0914761904762</v>
      </c>
      <c r="M96" s="8">
        <v>28.333333333333332</v>
      </c>
      <c r="N96" s="8">
        <v>16.09778846153846</v>
      </c>
      <c r="O96" s="8">
        <v>22.081742424242425</v>
      </c>
      <c r="P96" s="8">
        <v>34.068307692307698</v>
      </c>
      <c r="Q96" s="8">
        <v>12.480984848484848</v>
      </c>
      <c r="R96" s="8">
        <v>3.1682500000000005</v>
      </c>
      <c r="S96" s="8">
        <v>4.6487878787878794</v>
      </c>
      <c r="T96" s="8">
        <v>5.9260384615384609</v>
      </c>
      <c r="U96" s="8">
        <v>3.2844696969696967</v>
      </c>
      <c r="V96" s="2" t="s">
        <v>173</v>
      </c>
    </row>
    <row r="97" spans="1:22" x14ac:dyDescent="0.25">
      <c r="A97" s="5" t="s">
        <v>95</v>
      </c>
      <c r="B97" s="8">
        <v>124.66666666666667</v>
      </c>
      <c r="C97" s="8">
        <v>114.44444444444444</v>
      </c>
      <c r="D97" s="8">
        <v>118.60000000000001</v>
      </c>
      <c r="E97" s="8">
        <v>109.29999999999998</v>
      </c>
      <c r="F97" s="8">
        <v>133.33333333333334</v>
      </c>
      <c r="G97" s="8">
        <v>159.25782526104365</v>
      </c>
      <c r="H97" s="8">
        <v>89.333333333333329</v>
      </c>
      <c r="I97" s="8" t="s">
        <v>8</v>
      </c>
      <c r="J97" s="8">
        <v>25.817333333333334</v>
      </c>
      <c r="K97" s="8">
        <v>45</v>
      </c>
      <c r="L97" s="8">
        <v>25.242087749287755</v>
      </c>
      <c r="M97" s="8" t="s">
        <v>8</v>
      </c>
      <c r="N97" s="8">
        <v>45.009673076923072</v>
      </c>
      <c r="O97" s="8">
        <v>69.327575757575744</v>
      </c>
      <c r="P97" s="8">
        <v>49.845423076923076</v>
      </c>
      <c r="Q97" s="8">
        <v>13.441060606060608</v>
      </c>
      <c r="R97" s="8">
        <v>8.2220576923076916</v>
      </c>
      <c r="S97" s="8">
        <v>10.156590909090909</v>
      </c>
      <c r="T97" s="8">
        <v>7.9013846153846155</v>
      </c>
      <c r="U97" s="8">
        <v>3.1834090909090911</v>
      </c>
      <c r="V97" s="2" t="s">
        <v>173</v>
      </c>
    </row>
    <row r="98" spans="1:22" x14ac:dyDescent="0.25">
      <c r="A98" s="5" t="s">
        <v>96</v>
      </c>
      <c r="B98" s="8">
        <v>95.13333333333334</v>
      </c>
      <c r="C98" s="8">
        <v>84.777777777777771</v>
      </c>
      <c r="D98" s="8">
        <v>100.2</v>
      </c>
      <c r="E98" s="8">
        <v>72.8</v>
      </c>
      <c r="F98" s="8">
        <v>140.66666666666666</v>
      </c>
      <c r="G98" s="8">
        <v>270.8519450986762</v>
      </c>
      <c r="H98" s="8">
        <v>120.66666666666667</v>
      </c>
      <c r="I98" s="8">
        <v>111.18287253339196</v>
      </c>
      <c r="J98" s="8">
        <v>32.985333333333337</v>
      </c>
      <c r="K98" s="8">
        <v>46</v>
      </c>
      <c r="L98" s="8">
        <v>20.49336091954023</v>
      </c>
      <c r="M98" s="8">
        <v>31</v>
      </c>
      <c r="N98" s="8">
        <v>14.776615384615383</v>
      </c>
      <c r="O98" s="8">
        <v>25.618863636363635</v>
      </c>
      <c r="P98" s="8">
        <v>30.297192307692313</v>
      </c>
      <c r="Q98" s="8">
        <v>13.567386363636365</v>
      </c>
      <c r="R98" s="8">
        <v>2.7706153846153838</v>
      </c>
      <c r="S98" s="8">
        <v>3.688712121212121</v>
      </c>
      <c r="T98" s="8">
        <v>5.5668846153846152</v>
      </c>
      <c r="U98" s="8">
        <v>3.4865909090909084</v>
      </c>
      <c r="V98" s="2" t="s">
        <v>173</v>
      </c>
    </row>
    <row r="99" spans="1:22" x14ac:dyDescent="0.25">
      <c r="A99" s="5" t="s">
        <v>97</v>
      </c>
      <c r="B99" s="8">
        <v>130.6</v>
      </c>
      <c r="C99" s="8">
        <v>102.11111111111113</v>
      </c>
      <c r="D99" s="8">
        <v>131.4</v>
      </c>
      <c r="E99" s="8">
        <v>108.4</v>
      </c>
      <c r="F99" s="8">
        <v>112.66666666666667</v>
      </c>
      <c r="G99" s="8">
        <v>182.60575296108291</v>
      </c>
      <c r="H99" s="8">
        <v>87</v>
      </c>
      <c r="I99" s="8">
        <v>293.62034427732311</v>
      </c>
      <c r="J99" s="8">
        <v>32.406666666666666</v>
      </c>
      <c r="K99" s="8">
        <v>35.5</v>
      </c>
      <c r="L99" s="8">
        <v>16.913486842105264</v>
      </c>
      <c r="M99" s="8">
        <v>94</v>
      </c>
      <c r="N99" s="8">
        <v>39.814769230769237</v>
      </c>
      <c r="O99" s="8">
        <v>60.939545454545453</v>
      </c>
      <c r="P99" s="8">
        <v>47.921384615384611</v>
      </c>
      <c r="Q99" s="8">
        <v>14.300075757575758</v>
      </c>
      <c r="R99" s="8">
        <v>6.4775961538461546</v>
      </c>
      <c r="S99" s="8">
        <v>9.4491666666666649</v>
      </c>
      <c r="T99" s="8">
        <v>7.7474615384615371</v>
      </c>
      <c r="U99" s="8">
        <v>3.2339393939393939</v>
      </c>
      <c r="V99" s="2" t="s">
        <v>173</v>
      </c>
    </row>
    <row r="100" spans="1:22" x14ac:dyDescent="0.25">
      <c r="A100" s="5" t="s">
        <v>98</v>
      </c>
      <c r="B100" s="8">
        <v>123.53333333333333</v>
      </c>
      <c r="C100" s="8">
        <v>112.33333333333333</v>
      </c>
      <c r="D100" s="8">
        <v>135.26666666666665</v>
      </c>
      <c r="E100" s="8" t="s">
        <v>8</v>
      </c>
      <c r="F100" s="8">
        <v>162</v>
      </c>
      <c r="G100" s="8">
        <v>267.61350035905207</v>
      </c>
      <c r="H100" s="8">
        <v>73.333333333333329</v>
      </c>
      <c r="I100" s="8" t="s">
        <v>8</v>
      </c>
      <c r="J100" s="8">
        <v>24.617333333333331</v>
      </c>
      <c r="K100" s="8">
        <v>39</v>
      </c>
      <c r="L100" s="8">
        <v>10.687054263565892</v>
      </c>
      <c r="M100" s="8" t="s">
        <v>8</v>
      </c>
      <c r="N100" s="8">
        <v>46.574557692307678</v>
      </c>
      <c r="O100" s="8">
        <v>65.840984848484851</v>
      </c>
      <c r="P100" s="8">
        <v>50.666346153846156</v>
      </c>
      <c r="Q100" s="8" t="s">
        <v>8</v>
      </c>
      <c r="R100" s="8">
        <v>9.1969038461538464</v>
      </c>
      <c r="S100" s="8">
        <v>10.409242424242423</v>
      </c>
      <c r="T100" s="8">
        <v>8.2348846153846136</v>
      </c>
      <c r="U100" s="8" t="s">
        <v>8</v>
      </c>
      <c r="V100" s="2" t="s">
        <v>173</v>
      </c>
    </row>
    <row r="101" spans="1:22" x14ac:dyDescent="0.25">
      <c r="A101" s="5" t="s">
        <v>99</v>
      </c>
      <c r="B101" s="8">
        <v>96.8</v>
      </c>
      <c r="C101" s="8">
        <v>74</v>
      </c>
      <c r="D101" s="8">
        <v>101.93333333333334</v>
      </c>
      <c r="E101" s="8">
        <v>70.599999999999994</v>
      </c>
      <c r="F101" s="8">
        <v>175.33333333333334</v>
      </c>
      <c r="G101" s="8">
        <v>436.33134343085493</v>
      </c>
      <c r="H101" s="8">
        <v>91.333333333333329</v>
      </c>
      <c r="I101" s="8">
        <v>144.15890079832064</v>
      </c>
      <c r="J101" s="8">
        <v>49.450666666666656</v>
      </c>
      <c r="K101" s="8">
        <v>66</v>
      </c>
      <c r="L101" s="8">
        <v>13.815189054726369</v>
      </c>
      <c r="M101" s="8">
        <v>37</v>
      </c>
      <c r="N101" s="8">
        <v>14.686826923076922</v>
      </c>
      <c r="O101" s="8">
        <v>28.852803030303026</v>
      </c>
      <c r="P101" s="8">
        <v>31.554230769230767</v>
      </c>
      <c r="Q101" s="8">
        <v>11.773560606060606</v>
      </c>
      <c r="R101" s="8">
        <v>2.6551730769230768</v>
      </c>
      <c r="S101" s="8">
        <v>4.3456060606060589</v>
      </c>
      <c r="T101" s="8">
        <v>5.5155769230769227</v>
      </c>
      <c r="U101" s="8">
        <v>2.9307575757575761</v>
      </c>
      <c r="V101" s="2" t="s">
        <v>173</v>
      </c>
    </row>
    <row r="102" spans="1:22" x14ac:dyDescent="0.25">
      <c r="A102" s="5" t="s">
        <v>100</v>
      </c>
      <c r="B102" s="8">
        <v>71.599999999999994</v>
      </c>
      <c r="C102" s="8">
        <v>71.777777777777771</v>
      </c>
      <c r="D102" s="8">
        <v>89.86666666666666</v>
      </c>
      <c r="E102" s="8">
        <v>61.1</v>
      </c>
      <c r="F102" s="8">
        <v>136.66666666666666</v>
      </c>
      <c r="G102" s="8">
        <v>390.13013483850739</v>
      </c>
      <c r="H102" s="8">
        <v>86</v>
      </c>
      <c r="I102" s="8" t="s">
        <v>8</v>
      </c>
      <c r="J102" s="8">
        <v>35.809333333333335</v>
      </c>
      <c r="K102" s="8">
        <v>55.5</v>
      </c>
      <c r="L102" s="8">
        <v>12.234379182156134</v>
      </c>
      <c r="M102" s="8" t="s">
        <v>8</v>
      </c>
      <c r="N102" s="8">
        <v>13.545230769230766</v>
      </c>
      <c r="O102" s="8">
        <v>21.222727272727276</v>
      </c>
      <c r="P102" s="8">
        <v>27.706153846153846</v>
      </c>
      <c r="Q102" s="8">
        <v>8.2869696969696953</v>
      </c>
      <c r="R102" s="8">
        <v>3.014326923076923</v>
      </c>
      <c r="S102" s="8">
        <v>4.6487878787878794</v>
      </c>
      <c r="T102" s="8">
        <v>5.1179423076923083</v>
      </c>
      <c r="U102" s="8">
        <v>2.4254545454545453</v>
      </c>
      <c r="V102" s="2" t="s">
        <v>173</v>
      </c>
    </row>
    <row r="103" spans="1:22" x14ac:dyDescent="0.25">
      <c r="A103" s="5" t="s">
        <v>101</v>
      </c>
      <c r="B103" s="8">
        <v>86.333333333333329</v>
      </c>
      <c r="C103" s="8">
        <v>77.333333333333329</v>
      </c>
      <c r="D103" s="8">
        <v>90.59999999999998</v>
      </c>
      <c r="E103" s="8">
        <v>69.099999999999994</v>
      </c>
      <c r="F103" s="8">
        <v>148</v>
      </c>
      <c r="G103" s="8">
        <v>548.33442194644022</v>
      </c>
      <c r="H103" s="8">
        <v>108</v>
      </c>
      <c r="I103" s="8">
        <v>130.55565716794089</v>
      </c>
      <c r="J103" s="8">
        <v>40.207999999999998</v>
      </c>
      <c r="K103" s="8">
        <v>73</v>
      </c>
      <c r="L103" s="8">
        <v>14.378086956521738</v>
      </c>
      <c r="M103" s="8">
        <v>43</v>
      </c>
      <c r="N103" s="8">
        <v>12.839749999999999</v>
      </c>
      <c r="O103" s="8">
        <v>28.347500000000004</v>
      </c>
      <c r="P103" s="8">
        <v>29.09146153846153</v>
      </c>
      <c r="Q103" s="8">
        <v>11.217727272727274</v>
      </c>
      <c r="R103" s="8">
        <v>2.8732307692307693</v>
      </c>
      <c r="S103" s="8">
        <v>4.7498484848484841</v>
      </c>
      <c r="T103" s="8">
        <v>5.1949038461538466</v>
      </c>
      <c r="U103" s="8">
        <v>2.8802272727272729</v>
      </c>
      <c r="V103" s="2" t="s">
        <v>173</v>
      </c>
    </row>
    <row r="104" spans="1:22" x14ac:dyDescent="0.25">
      <c r="A104" s="5" t="s">
        <v>102</v>
      </c>
      <c r="B104" s="8" t="s">
        <v>8</v>
      </c>
      <c r="C104" s="8" t="s">
        <v>8</v>
      </c>
      <c r="D104" s="8" t="s">
        <v>8</v>
      </c>
      <c r="E104" s="8" t="s">
        <v>8</v>
      </c>
      <c r="F104" s="8" t="s">
        <v>8</v>
      </c>
      <c r="G104" s="8" t="s">
        <v>8</v>
      </c>
      <c r="H104" s="8" t="s">
        <v>8</v>
      </c>
      <c r="I104" s="8" t="s">
        <v>8</v>
      </c>
      <c r="J104" s="8" t="s">
        <v>8</v>
      </c>
      <c r="K104" s="8" t="s">
        <v>8</v>
      </c>
      <c r="L104" s="8" t="s">
        <v>8</v>
      </c>
      <c r="M104" s="8" t="s">
        <v>8</v>
      </c>
      <c r="N104" s="8" t="s">
        <v>8</v>
      </c>
      <c r="O104" s="8" t="s">
        <v>8</v>
      </c>
      <c r="P104" s="8" t="s">
        <v>8</v>
      </c>
      <c r="Q104" s="8" t="s">
        <v>8</v>
      </c>
      <c r="R104" s="8" t="s">
        <v>8</v>
      </c>
      <c r="S104" s="8" t="s">
        <v>8</v>
      </c>
      <c r="T104" s="8" t="s">
        <v>8</v>
      </c>
      <c r="U104" s="8" t="s">
        <v>8</v>
      </c>
      <c r="V104" s="2" t="s">
        <v>173</v>
      </c>
    </row>
    <row r="105" spans="1:22" x14ac:dyDescent="0.25">
      <c r="A105" s="5" t="s">
        <v>103</v>
      </c>
      <c r="B105" s="8">
        <v>144.6</v>
      </c>
      <c r="C105" s="8">
        <v>111.8888888888889</v>
      </c>
      <c r="D105" s="8">
        <v>112.39999999999999</v>
      </c>
      <c r="E105" s="8">
        <v>106.29999999999998</v>
      </c>
      <c r="F105" s="8">
        <v>185.33333333333334</v>
      </c>
      <c r="G105" s="8">
        <v>177.74369461486026</v>
      </c>
      <c r="H105" s="8">
        <v>90.666666666666671</v>
      </c>
      <c r="I105" s="8">
        <v>271.5112490897244</v>
      </c>
      <c r="J105" s="8">
        <v>30</v>
      </c>
      <c r="K105" s="8">
        <v>31.5</v>
      </c>
      <c r="L105" s="8">
        <v>16.068080536912753</v>
      </c>
      <c r="M105" s="8">
        <v>77</v>
      </c>
      <c r="N105" s="8">
        <v>36.210403846153845</v>
      </c>
      <c r="O105" s="8">
        <v>55.532803030303029</v>
      </c>
      <c r="P105" s="8">
        <v>45.279038461538455</v>
      </c>
      <c r="Q105" s="8">
        <v>16.826590909090907</v>
      </c>
      <c r="R105" s="8">
        <v>5.5797115384615372</v>
      </c>
      <c r="S105" s="8">
        <v>7.5290151515151518</v>
      </c>
      <c r="T105" s="8">
        <v>7.5678846153846155</v>
      </c>
      <c r="U105" s="8">
        <v>3.4360606060606056</v>
      </c>
      <c r="V105" s="2" t="s">
        <v>173</v>
      </c>
    </row>
    <row r="106" spans="1:22" x14ac:dyDescent="0.25">
      <c r="A106" s="5" t="s">
        <v>104</v>
      </c>
      <c r="B106" s="8">
        <v>125.2</v>
      </c>
      <c r="C106" s="8">
        <v>125.33333333333333</v>
      </c>
      <c r="D106" s="8">
        <v>125.2</v>
      </c>
      <c r="E106" s="8">
        <v>95.6</v>
      </c>
      <c r="F106" s="8">
        <v>145.33333333333334</v>
      </c>
      <c r="G106" s="8">
        <v>321.06455266138164</v>
      </c>
      <c r="H106" s="8">
        <v>96</v>
      </c>
      <c r="I106" s="8">
        <v>246.26865671641789</v>
      </c>
      <c r="J106" s="8">
        <v>23.323999999999998</v>
      </c>
      <c r="K106" s="8">
        <v>48</v>
      </c>
      <c r="L106" s="8">
        <v>14.352253968253969</v>
      </c>
      <c r="M106" s="8">
        <v>66</v>
      </c>
      <c r="N106" s="8">
        <v>36.877403846153847</v>
      </c>
      <c r="O106" s="8">
        <v>50.73242424242423</v>
      </c>
      <c r="P106" s="8">
        <v>48.588384615384626</v>
      </c>
      <c r="Q106" s="8">
        <v>14.401136363636363</v>
      </c>
      <c r="R106" s="8">
        <v>5.5540576923076923</v>
      </c>
      <c r="S106" s="8">
        <v>8.0848484848484841</v>
      </c>
      <c r="T106" s="8">
        <v>8.6966538461538452</v>
      </c>
      <c r="U106" s="8">
        <v>2.9939204545454543</v>
      </c>
      <c r="V106" s="2" t="s">
        <v>173</v>
      </c>
    </row>
    <row r="107" spans="1:22" x14ac:dyDescent="0.25">
      <c r="A107" s="5" t="s">
        <v>105</v>
      </c>
      <c r="B107" s="8">
        <v>76.333333333333329</v>
      </c>
      <c r="C107" s="8">
        <v>63</v>
      </c>
      <c r="D107" s="8">
        <v>69.066666666666663</v>
      </c>
      <c r="E107" s="8">
        <v>54.300000000000004</v>
      </c>
      <c r="F107" s="8">
        <v>93.333333333333329</v>
      </c>
      <c r="G107" s="8">
        <v>193.94995486912046</v>
      </c>
      <c r="H107" s="8">
        <v>96.666666666666671</v>
      </c>
      <c r="I107" s="8">
        <v>82.273418126549885</v>
      </c>
      <c r="J107" s="8">
        <v>36.31333333333334</v>
      </c>
      <c r="K107" s="8">
        <v>40.5</v>
      </c>
      <c r="L107" s="8">
        <v>20.185619546247821</v>
      </c>
      <c r="M107" s="8">
        <v>22</v>
      </c>
      <c r="N107" s="8">
        <v>13.583711538461536</v>
      </c>
      <c r="O107" s="8">
        <v>16.422348484848484</v>
      </c>
      <c r="P107" s="8">
        <v>27.295692307692313</v>
      </c>
      <c r="Q107" s="8">
        <v>12.379924242424241</v>
      </c>
      <c r="R107" s="8">
        <v>2.8090961538461539</v>
      </c>
      <c r="S107" s="8">
        <v>3.5371212121212121</v>
      </c>
      <c r="T107" s="8">
        <v>5.3103461538461536</v>
      </c>
      <c r="U107" s="8">
        <v>3.082348484848485</v>
      </c>
      <c r="V107" s="2" t="s">
        <v>173</v>
      </c>
    </row>
    <row r="108" spans="1:22" x14ac:dyDescent="0.25">
      <c r="A108" s="5" t="s">
        <v>106</v>
      </c>
      <c r="B108" s="8">
        <v>131.80000000000001</v>
      </c>
      <c r="C108" s="8">
        <v>118.66666666666667</v>
      </c>
      <c r="D108" s="8">
        <v>135.53333333333333</v>
      </c>
      <c r="E108" s="8">
        <v>94.399999999999991</v>
      </c>
      <c r="F108" s="8">
        <v>111.42857142857143</v>
      </c>
      <c r="G108" s="8">
        <v>211.49749953695127</v>
      </c>
      <c r="H108" s="8">
        <v>97.333333333333329</v>
      </c>
      <c r="I108" s="8">
        <v>628.7889273356401</v>
      </c>
      <c r="J108" s="8">
        <v>31.48533333333334</v>
      </c>
      <c r="K108" s="8">
        <v>52.5</v>
      </c>
      <c r="L108" s="8">
        <v>24.161042145593871</v>
      </c>
      <c r="M108" s="8">
        <v>59</v>
      </c>
      <c r="N108" s="8">
        <v>22.10078846153846</v>
      </c>
      <c r="O108" s="8">
        <v>27.286363636363635</v>
      </c>
      <c r="P108" s="8">
        <v>29.117115384615381</v>
      </c>
      <c r="Q108" s="8">
        <v>13.895833333333332</v>
      </c>
      <c r="R108" s="8">
        <v>4.1174423076923068</v>
      </c>
      <c r="S108" s="8">
        <v>4.1940151515151518</v>
      </c>
      <c r="T108" s="8">
        <v>4.7203076923076912</v>
      </c>
      <c r="U108" s="8">
        <v>2.9307575757575761</v>
      </c>
      <c r="V108" s="2" t="s">
        <v>173</v>
      </c>
    </row>
    <row r="109" spans="1:22" x14ac:dyDescent="0.25">
      <c r="A109" s="5" t="s">
        <v>107</v>
      </c>
      <c r="B109" s="8">
        <v>127.26666666666667</v>
      </c>
      <c r="C109" s="8">
        <v>104</v>
      </c>
      <c r="D109" s="8">
        <v>110.53333333333335</v>
      </c>
      <c r="E109" s="8">
        <v>88.4</v>
      </c>
      <c r="F109" s="8">
        <v>96.666666666666671</v>
      </c>
      <c r="G109" s="8">
        <v>240.52841475573283</v>
      </c>
      <c r="H109" s="8">
        <v>56</v>
      </c>
      <c r="I109" s="8">
        <v>377.62495661228746</v>
      </c>
      <c r="J109" s="8">
        <v>16.417333333333332</v>
      </c>
      <c r="K109" s="8">
        <v>45</v>
      </c>
      <c r="L109" s="8">
        <v>10.476932642487045</v>
      </c>
      <c r="M109" s="8">
        <v>103</v>
      </c>
      <c r="N109" s="8">
        <v>39.301692307692313</v>
      </c>
      <c r="O109" s="8">
        <v>29.762348484848484</v>
      </c>
      <c r="P109" s="8">
        <v>40.379153846153848</v>
      </c>
      <c r="Q109" s="8">
        <v>14.097954545454545</v>
      </c>
      <c r="R109" s="8">
        <v>6.1184423076923089</v>
      </c>
      <c r="S109" s="8">
        <v>4.9519696969696971</v>
      </c>
      <c r="T109" s="8">
        <v>6.875230769230769</v>
      </c>
      <c r="U109" s="8">
        <v>3.3855303030303032</v>
      </c>
      <c r="V109" s="2" t="s">
        <v>174</v>
      </c>
    </row>
    <row r="110" spans="1:22" x14ac:dyDescent="0.25">
      <c r="A110" s="5" t="s">
        <v>108</v>
      </c>
      <c r="B110" s="8">
        <v>124.33333333333333</v>
      </c>
      <c r="C110" s="8">
        <v>94.333333333333329</v>
      </c>
      <c r="D110" s="8">
        <v>113.60000000000001</v>
      </c>
      <c r="E110" s="8">
        <v>71.2</v>
      </c>
      <c r="F110" s="8">
        <v>101.33333333333333</v>
      </c>
      <c r="G110" s="8">
        <v>293.95546129374333</v>
      </c>
      <c r="H110" s="8">
        <v>67.333333333333329</v>
      </c>
      <c r="I110" s="8">
        <v>263.70092456116845</v>
      </c>
      <c r="J110" s="8">
        <v>19.7</v>
      </c>
      <c r="K110" s="8">
        <v>54</v>
      </c>
      <c r="L110" s="8">
        <v>12.369220779220781</v>
      </c>
      <c r="M110" s="8">
        <v>72</v>
      </c>
      <c r="N110" s="8">
        <v>35.209903846153843</v>
      </c>
      <c r="O110" s="8">
        <v>32.440454545454536</v>
      </c>
      <c r="P110" s="8">
        <v>48.485769230769236</v>
      </c>
      <c r="Q110" s="8">
        <v>12.885227272727272</v>
      </c>
      <c r="R110" s="8">
        <v>6.1569230769230767</v>
      </c>
      <c r="S110" s="8">
        <v>4.4466666666666672</v>
      </c>
      <c r="T110" s="8">
        <v>7.3113461538461539</v>
      </c>
      <c r="U110" s="8">
        <v>2.9812878787878789</v>
      </c>
      <c r="V110" s="2" t="s">
        <v>174</v>
      </c>
    </row>
    <row r="111" spans="1:22" x14ac:dyDescent="0.25">
      <c r="A111" s="5" t="s">
        <v>109</v>
      </c>
      <c r="B111" s="8">
        <v>127.93333333333334</v>
      </c>
      <c r="C111" s="8">
        <v>102.66666666666667</v>
      </c>
      <c r="D111" s="8">
        <v>117.66666666666667</v>
      </c>
      <c r="E111" s="8">
        <v>88.9</v>
      </c>
      <c r="F111" s="8">
        <v>124</v>
      </c>
      <c r="G111" s="8">
        <v>205.18442417560382</v>
      </c>
      <c r="H111" s="8">
        <v>72</v>
      </c>
      <c r="I111" s="8">
        <v>142.07650273224044</v>
      </c>
      <c r="J111" s="8">
        <v>19.790666666666663</v>
      </c>
      <c r="K111" s="8">
        <v>51.5</v>
      </c>
      <c r="L111" s="8">
        <v>18.071547169811325</v>
      </c>
      <c r="M111" s="8">
        <v>23</v>
      </c>
      <c r="N111" s="8">
        <v>12.660173076923076</v>
      </c>
      <c r="O111" s="8">
        <v>23.142878787878782</v>
      </c>
      <c r="P111" s="8">
        <v>30.015000000000001</v>
      </c>
      <c r="Q111" s="8">
        <v>12.17780303030303</v>
      </c>
      <c r="R111" s="8">
        <v>2.6680000000000001</v>
      </c>
      <c r="S111" s="8">
        <v>4.1940151515151518</v>
      </c>
      <c r="T111" s="8">
        <v>4.9255384615384603</v>
      </c>
      <c r="U111" s="8">
        <v>2.8296969696969692</v>
      </c>
      <c r="V111" s="2" t="s">
        <v>174</v>
      </c>
    </row>
    <row r="112" spans="1:22" x14ac:dyDescent="0.25">
      <c r="A112" s="5" t="s">
        <v>110</v>
      </c>
      <c r="B112" s="8">
        <v>145.73333333333332</v>
      </c>
      <c r="C112" s="8">
        <v>133.44444444444443</v>
      </c>
      <c r="D112" s="8">
        <v>133.13333333333335</v>
      </c>
      <c r="E112" s="8">
        <v>123.8</v>
      </c>
      <c r="F112" s="8">
        <v>114.66666666666667</v>
      </c>
      <c r="G112" s="8">
        <v>139.74241761736295</v>
      </c>
      <c r="H112" s="8">
        <v>70.833333333333329</v>
      </c>
      <c r="I112" s="8">
        <v>242.63314977510615</v>
      </c>
      <c r="J112" s="8">
        <v>16.710666666666668</v>
      </c>
      <c r="K112" s="8">
        <v>39.5</v>
      </c>
      <c r="L112" s="8">
        <v>20.02195692883895</v>
      </c>
      <c r="M112" s="8">
        <v>52</v>
      </c>
      <c r="N112" s="8">
        <v>36.813269230769237</v>
      </c>
      <c r="O112" s="8">
        <v>39.312575757575758</v>
      </c>
      <c r="P112" s="8">
        <v>48.767961538461542</v>
      </c>
      <c r="Q112" s="8">
        <v>13.188409090909094</v>
      </c>
      <c r="R112" s="8">
        <v>5.9645192307692314</v>
      </c>
      <c r="S112" s="8">
        <v>5.6593939393939383</v>
      </c>
      <c r="T112" s="8">
        <v>8.6196923076923078</v>
      </c>
      <c r="U112" s="8">
        <v>2.7791666666666663</v>
      </c>
      <c r="V112" s="2" t="s">
        <v>174</v>
      </c>
    </row>
    <row r="113" spans="1:22" x14ac:dyDescent="0.25">
      <c r="A113" s="5" t="s">
        <v>111</v>
      </c>
      <c r="B113" s="8">
        <v>129.4</v>
      </c>
      <c r="C113" s="8">
        <v>112.77777777777777</v>
      </c>
      <c r="D113" s="8">
        <v>138.66666666666666</v>
      </c>
      <c r="E113" s="8">
        <v>112.1</v>
      </c>
      <c r="F113" s="8">
        <v>178.66666666666666</v>
      </c>
      <c r="G113" s="8">
        <v>250.82341018495057</v>
      </c>
      <c r="H113" s="8">
        <v>88</v>
      </c>
      <c r="I113" s="8">
        <v>316.98423900258763</v>
      </c>
      <c r="J113" s="8">
        <v>27.025333333333336</v>
      </c>
      <c r="K113" s="8">
        <v>44</v>
      </c>
      <c r="L113" s="8">
        <v>15.437155555555556</v>
      </c>
      <c r="M113" s="8">
        <v>105</v>
      </c>
      <c r="N113" s="8">
        <v>36.184750000000001</v>
      </c>
      <c r="O113" s="8">
        <v>77.766136363636363</v>
      </c>
      <c r="P113" s="8">
        <v>54.180923076923079</v>
      </c>
      <c r="Q113" s="8">
        <v>17.483484848484846</v>
      </c>
      <c r="R113" s="8">
        <v>5.259038461538462</v>
      </c>
      <c r="S113" s="8">
        <v>11.925151515151516</v>
      </c>
      <c r="T113" s="8">
        <v>8.7223076923076892</v>
      </c>
      <c r="U113" s="8">
        <v>3.5371212121212121</v>
      </c>
      <c r="V113" s="2" t="s">
        <v>174</v>
      </c>
    </row>
    <row r="114" spans="1:22" x14ac:dyDescent="0.25">
      <c r="A114" s="5" t="s">
        <v>112</v>
      </c>
      <c r="B114" s="8">
        <v>137.66666666666666</v>
      </c>
      <c r="C114" s="8">
        <v>104.55555555555556</v>
      </c>
      <c r="D114" s="8">
        <v>128</v>
      </c>
      <c r="E114" s="8" t="s">
        <v>8</v>
      </c>
      <c r="F114" s="8">
        <v>179.33333333333334</v>
      </c>
      <c r="G114" s="8">
        <v>229.86679701820839</v>
      </c>
      <c r="H114" s="8">
        <v>83.333333333333329</v>
      </c>
      <c r="I114" s="8" t="s">
        <v>8</v>
      </c>
      <c r="J114" s="8">
        <v>25.512</v>
      </c>
      <c r="K114" s="8">
        <v>49.5</v>
      </c>
      <c r="L114" s="8">
        <v>17.945175438596497</v>
      </c>
      <c r="M114" s="8" t="s">
        <v>8</v>
      </c>
      <c r="N114" s="8">
        <v>35.915384615384617</v>
      </c>
      <c r="O114" s="8">
        <v>73.824772727272702</v>
      </c>
      <c r="P114" s="8">
        <v>57.567230769230768</v>
      </c>
      <c r="Q114" s="8" t="s">
        <v>8</v>
      </c>
      <c r="R114" s="8">
        <v>5.7592884615384632</v>
      </c>
      <c r="S114" s="8">
        <v>9.651287878787878</v>
      </c>
      <c r="T114" s="8">
        <v>7.2343846153846147</v>
      </c>
      <c r="U114" s="8" t="s">
        <v>8</v>
      </c>
      <c r="V114" s="2" t="s">
        <v>174</v>
      </c>
    </row>
    <row r="115" spans="1:22" x14ac:dyDescent="0.25">
      <c r="A115" s="5" t="s">
        <v>113</v>
      </c>
      <c r="B115" s="8">
        <v>130.33333333333334</v>
      </c>
      <c r="C115" s="8">
        <v>94.333333333333329</v>
      </c>
      <c r="D115" s="8">
        <v>125.46666666666665</v>
      </c>
      <c r="E115" s="8">
        <v>108.5</v>
      </c>
      <c r="F115" s="8">
        <v>107.33333333333333</v>
      </c>
      <c r="G115" s="8">
        <v>125.18368259647332</v>
      </c>
      <c r="H115" s="8">
        <v>67.333333333333329</v>
      </c>
      <c r="I115" s="8" t="s">
        <v>8</v>
      </c>
      <c r="J115" s="8">
        <v>14.289333333333333</v>
      </c>
      <c r="K115" s="8">
        <v>37.5</v>
      </c>
      <c r="L115" s="8">
        <v>20.170360446570967</v>
      </c>
      <c r="M115" s="8" t="s">
        <v>8</v>
      </c>
      <c r="N115" s="8">
        <v>38.634692307692305</v>
      </c>
      <c r="O115" s="8">
        <v>39.81787878787879</v>
      </c>
      <c r="P115" s="8">
        <v>45.586884615384626</v>
      </c>
      <c r="Q115" s="8">
        <v>16.978181818181817</v>
      </c>
      <c r="R115" s="8">
        <v>6.9137115384615386</v>
      </c>
      <c r="S115" s="8">
        <v>6.2657575757575747</v>
      </c>
      <c r="T115" s="8">
        <v>8.491423076923077</v>
      </c>
      <c r="U115" s="8">
        <v>3.4865909090909084</v>
      </c>
      <c r="V115" s="2" t="s">
        <v>174</v>
      </c>
    </row>
    <row r="116" spans="1:22" x14ac:dyDescent="0.25">
      <c r="A116" s="5" t="s">
        <v>114</v>
      </c>
      <c r="B116" s="8">
        <v>121.46666666666667</v>
      </c>
      <c r="C116" s="8">
        <v>103.44444444444446</v>
      </c>
      <c r="D116" s="8">
        <v>122.8</v>
      </c>
      <c r="E116" s="8">
        <v>93.1</v>
      </c>
      <c r="F116" s="8">
        <v>99.333333333333329</v>
      </c>
      <c r="G116" s="8">
        <v>166.70236604494826</v>
      </c>
      <c r="H116" s="8">
        <v>66</v>
      </c>
      <c r="I116" s="8">
        <v>313.56812387876499</v>
      </c>
      <c r="J116" s="8">
        <v>17.603999999999999</v>
      </c>
      <c r="K116" s="8">
        <v>47.5</v>
      </c>
      <c r="L116" s="8">
        <v>18.805971830985918</v>
      </c>
      <c r="M116" s="8">
        <v>82</v>
      </c>
      <c r="N116" s="8">
        <v>27.231557692307689</v>
      </c>
      <c r="O116" s="8">
        <v>57.301363636363625</v>
      </c>
      <c r="P116" s="8">
        <v>39.532576923076924</v>
      </c>
      <c r="Q116" s="8">
        <v>15.613863636363638</v>
      </c>
      <c r="R116" s="8">
        <v>4.9511923076923079</v>
      </c>
      <c r="S116" s="8">
        <v>9.0449242424242442</v>
      </c>
      <c r="T116" s="8">
        <v>7.6961538461538463</v>
      </c>
      <c r="U116" s="8">
        <v>3.2844696969696967</v>
      </c>
      <c r="V116" s="2" t="s">
        <v>174</v>
      </c>
    </row>
    <row r="117" spans="1:22" x14ac:dyDescent="0.25">
      <c r="A117" s="5" t="s">
        <v>115</v>
      </c>
      <c r="B117" s="8">
        <v>143</v>
      </c>
      <c r="C117" s="8">
        <v>116.66666666666667</v>
      </c>
      <c r="D117" s="8">
        <v>123.8</v>
      </c>
      <c r="E117" s="8">
        <v>93.7</v>
      </c>
      <c r="F117" s="8">
        <v>126</v>
      </c>
      <c r="G117" s="8">
        <v>263.25141149119889</v>
      </c>
      <c r="H117" s="8">
        <v>84</v>
      </c>
      <c r="I117" s="8">
        <v>349.61832061068708</v>
      </c>
      <c r="J117" s="8">
        <v>18.837333333333333</v>
      </c>
      <c r="K117" s="8">
        <v>41.5</v>
      </c>
      <c r="L117" s="8">
        <v>13.242094240837698</v>
      </c>
      <c r="M117" s="8">
        <v>84</v>
      </c>
      <c r="N117" s="8">
        <v>34.196576923076925</v>
      </c>
      <c r="O117" s="8">
        <v>39.565227272727277</v>
      </c>
      <c r="P117" s="8">
        <v>52.539076923076927</v>
      </c>
      <c r="Q117" s="8">
        <v>12.228333333333335</v>
      </c>
      <c r="R117" s="8">
        <v>5.9773461538461525</v>
      </c>
      <c r="S117" s="8">
        <v>6.8215909090909088</v>
      </c>
      <c r="T117" s="8">
        <v>7.3626538461538455</v>
      </c>
      <c r="U117" s="8">
        <v>2.7791666666666663</v>
      </c>
      <c r="V117" s="2" t="s">
        <v>174</v>
      </c>
    </row>
    <row r="118" spans="1:22" x14ac:dyDescent="0.25">
      <c r="A118" s="5" t="s">
        <v>116</v>
      </c>
      <c r="B118" s="8">
        <v>129.06666666666666</v>
      </c>
      <c r="C118" s="8">
        <v>89.444444444444443</v>
      </c>
      <c r="D118" s="8">
        <v>114.28888888888889</v>
      </c>
      <c r="E118" s="8">
        <v>72.7</v>
      </c>
      <c r="F118" s="8">
        <v>127.33333333333333</v>
      </c>
      <c r="G118" s="8">
        <v>357.36210165207189</v>
      </c>
      <c r="H118" s="8">
        <v>82.777777777777771</v>
      </c>
      <c r="I118" s="8">
        <v>136.8153868153868</v>
      </c>
      <c r="J118" s="8">
        <v>26.589333333333332</v>
      </c>
      <c r="K118" s="8">
        <v>45.5</v>
      </c>
      <c r="L118" s="8">
        <v>10.53941890166028</v>
      </c>
      <c r="M118" s="8">
        <v>43</v>
      </c>
      <c r="N118" s="8">
        <v>26.628692307692305</v>
      </c>
      <c r="O118" s="8">
        <v>29.257045454545452</v>
      </c>
      <c r="P118" s="8">
        <v>33.747634615384619</v>
      </c>
      <c r="Q118" s="8">
        <v>11.015606060606061</v>
      </c>
      <c r="R118" s="8">
        <v>4.412461538461538</v>
      </c>
      <c r="S118" s="8">
        <v>5.103560606060606</v>
      </c>
      <c r="T118" s="8">
        <v>5.5628762019230775</v>
      </c>
      <c r="U118" s="8">
        <v>3.1328787878787874</v>
      </c>
      <c r="V118" s="2" t="s">
        <v>174</v>
      </c>
    </row>
    <row r="119" spans="1:22" x14ac:dyDescent="0.25">
      <c r="A119" s="5" t="s">
        <v>117</v>
      </c>
      <c r="B119" s="8">
        <v>124.53333333333333</v>
      </c>
      <c r="C119" s="8">
        <v>99.777777777777786</v>
      </c>
      <c r="D119" s="8">
        <v>115.46666666666665</v>
      </c>
      <c r="E119" s="8">
        <v>100.9</v>
      </c>
      <c r="F119" s="8">
        <v>116</v>
      </c>
      <c r="G119" s="8">
        <v>292.27053140096615</v>
      </c>
      <c r="H119" s="8">
        <v>84</v>
      </c>
      <c r="I119" s="8">
        <v>706.77570093457939</v>
      </c>
      <c r="J119" s="8">
        <v>28.794666666666668</v>
      </c>
      <c r="K119" s="8">
        <v>44</v>
      </c>
      <c r="L119" s="8">
        <v>12.645818181818184</v>
      </c>
      <c r="M119" s="8">
        <v>55</v>
      </c>
      <c r="N119" s="8">
        <v>32.824096153846149</v>
      </c>
      <c r="O119" s="8">
        <v>34.865909090909085</v>
      </c>
      <c r="P119" s="8">
        <v>45.740807692307683</v>
      </c>
      <c r="Q119" s="8">
        <v>10.176803030303029</v>
      </c>
      <c r="R119" s="8">
        <v>5.8747307692307693</v>
      </c>
      <c r="S119" s="8">
        <v>5.5078030303030303</v>
      </c>
      <c r="T119" s="8">
        <v>7.3370000000000006</v>
      </c>
      <c r="U119" s="8">
        <v>2.3243939393939397</v>
      </c>
      <c r="V119" s="2" t="s">
        <v>174</v>
      </c>
    </row>
    <row r="120" spans="1:22" x14ac:dyDescent="0.25">
      <c r="A120" s="5" t="s">
        <v>118</v>
      </c>
      <c r="B120" s="8">
        <v>142.80000000000001</v>
      </c>
      <c r="C120" s="8">
        <v>102.33333333333333</v>
      </c>
      <c r="D120" s="8">
        <v>116.06666666666666</v>
      </c>
      <c r="E120" s="8">
        <v>112.1</v>
      </c>
      <c r="F120" s="8">
        <v>116.66666666666667</v>
      </c>
      <c r="G120" s="8">
        <v>345.69062852841546</v>
      </c>
      <c r="H120" s="8">
        <v>71</v>
      </c>
      <c r="I120" s="8">
        <v>274.91004112405761</v>
      </c>
      <c r="J120" s="8">
        <v>17.446666666666665</v>
      </c>
      <c r="K120" s="8">
        <v>44</v>
      </c>
      <c r="L120" s="8">
        <v>9.0369820359281441</v>
      </c>
      <c r="M120" s="8">
        <v>85</v>
      </c>
      <c r="N120" s="8">
        <v>41.328346153846148</v>
      </c>
      <c r="O120" s="8">
        <v>47.245833333333337</v>
      </c>
      <c r="P120" s="8">
        <v>37.480269230769231</v>
      </c>
      <c r="Q120" s="8">
        <v>18.393030303030301</v>
      </c>
      <c r="R120" s="8">
        <v>7.3498269230769226</v>
      </c>
      <c r="S120" s="8">
        <v>7.6806060606060607</v>
      </c>
      <c r="T120" s="8">
        <v>7.5935384615384605</v>
      </c>
      <c r="U120" s="8">
        <v>3.941363636363636</v>
      </c>
      <c r="V120" s="2" t="s">
        <v>174</v>
      </c>
    </row>
    <row r="121" spans="1:22" x14ac:dyDescent="0.25">
      <c r="A121" s="5" t="s">
        <v>119</v>
      </c>
      <c r="B121" s="8" t="s">
        <v>8</v>
      </c>
      <c r="C121" s="8" t="s">
        <v>8</v>
      </c>
      <c r="D121" s="8" t="s">
        <v>8</v>
      </c>
      <c r="E121" s="8" t="s">
        <v>8</v>
      </c>
      <c r="F121" s="8" t="s">
        <v>8</v>
      </c>
      <c r="G121" s="8" t="s">
        <v>8</v>
      </c>
      <c r="H121" s="8" t="s">
        <v>8</v>
      </c>
      <c r="I121" s="8" t="s">
        <v>8</v>
      </c>
      <c r="J121" s="8" t="s">
        <v>8</v>
      </c>
      <c r="K121" s="8" t="s">
        <v>8</v>
      </c>
      <c r="L121" s="8" t="s">
        <v>8</v>
      </c>
      <c r="M121" s="8" t="s">
        <v>8</v>
      </c>
      <c r="N121" s="8" t="s">
        <v>8</v>
      </c>
      <c r="O121" s="8" t="s">
        <v>8</v>
      </c>
      <c r="P121" s="8" t="s">
        <v>8</v>
      </c>
      <c r="Q121" s="8" t="s">
        <v>8</v>
      </c>
      <c r="R121" s="8" t="s">
        <v>8</v>
      </c>
      <c r="S121" s="8" t="s">
        <v>8</v>
      </c>
      <c r="T121" s="8" t="s">
        <v>8</v>
      </c>
      <c r="U121" s="8" t="s">
        <v>8</v>
      </c>
      <c r="V121" s="2" t="s">
        <v>174</v>
      </c>
    </row>
    <row r="122" spans="1:22" x14ac:dyDescent="0.25">
      <c r="A122" s="5" t="s">
        <v>120</v>
      </c>
      <c r="B122" s="8">
        <v>126.06666666666666</v>
      </c>
      <c r="C122" s="8">
        <v>126.44444444444446</v>
      </c>
      <c r="D122" s="8">
        <v>106.86666666666667</v>
      </c>
      <c r="E122" s="8">
        <v>74</v>
      </c>
      <c r="F122" s="8">
        <v>116.66666666666667</v>
      </c>
      <c r="G122" s="8">
        <v>454.5998802634204</v>
      </c>
      <c r="H122" s="8">
        <v>62.666666666666664</v>
      </c>
      <c r="I122" s="8">
        <v>169.25324082526936</v>
      </c>
      <c r="J122" s="8">
        <v>31.250666666666671</v>
      </c>
      <c r="K122" s="8">
        <v>51</v>
      </c>
      <c r="L122" s="8">
        <v>7.0303582089552243</v>
      </c>
      <c r="M122" s="8">
        <v>45</v>
      </c>
      <c r="N122" s="8">
        <v>16.264538461538461</v>
      </c>
      <c r="O122" s="8">
        <v>30.671893939393936</v>
      </c>
      <c r="P122" s="8">
        <v>33.067807692307696</v>
      </c>
      <c r="Q122" s="8">
        <v>9.0449242424242442</v>
      </c>
      <c r="R122" s="8">
        <v>3.1554230769230767</v>
      </c>
      <c r="S122" s="8">
        <v>5.0530303030303028</v>
      </c>
      <c r="T122" s="8">
        <v>6.1056153846153833</v>
      </c>
      <c r="U122" s="8">
        <v>2.3243939393939397</v>
      </c>
      <c r="V122" s="2" t="s">
        <v>174</v>
      </c>
    </row>
    <row r="123" spans="1:22" x14ac:dyDescent="0.25">
      <c r="A123" s="5" t="s">
        <v>121</v>
      </c>
      <c r="B123" s="8">
        <v>125.4</v>
      </c>
      <c r="C123" s="8">
        <v>116.16666666666667</v>
      </c>
      <c r="D123" s="8">
        <v>129.53333333333333</v>
      </c>
      <c r="E123" s="8">
        <v>108.20000000000002</v>
      </c>
      <c r="F123" s="8">
        <v>130.66666666666666</v>
      </c>
      <c r="G123" s="8">
        <v>320.10377953860177</v>
      </c>
      <c r="H123" s="8">
        <v>80</v>
      </c>
      <c r="I123" s="8">
        <v>200.13411363082176</v>
      </c>
      <c r="J123" s="8">
        <v>21.497333333333337</v>
      </c>
      <c r="K123" s="8">
        <v>55</v>
      </c>
      <c r="L123" s="8">
        <v>13.745542168674698</v>
      </c>
      <c r="M123" s="8">
        <v>67</v>
      </c>
      <c r="N123" s="8">
        <v>31.002673076923077</v>
      </c>
      <c r="O123" s="8">
        <v>53.764242424242433</v>
      </c>
      <c r="P123" s="8">
        <v>57.336346153846151</v>
      </c>
      <c r="Q123" s="8">
        <v>17.837196969696969</v>
      </c>
      <c r="R123" s="8">
        <v>6.8495769230769241</v>
      </c>
      <c r="S123" s="8">
        <v>8.3880303030303036</v>
      </c>
      <c r="T123" s="8">
        <v>8.8505769230769236</v>
      </c>
      <c r="U123" s="8">
        <v>3.1328787878787874</v>
      </c>
      <c r="V123" s="2" t="s">
        <v>174</v>
      </c>
    </row>
    <row r="124" spans="1:22" x14ac:dyDescent="0.25">
      <c r="A124" s="5" t="s">
        <v>122</v>
      </c>
      <c r="B124" s="8" t="s">
        <v>8</v>
      </c>
      <c r="C124" s="8" t="s">
        <v>8</v>
      </c>
      <c r="D124" s="8">
        <v>140.53333333333333</v>
      </c>
      <c r="E124" s="8">
        <v>85.5</v>
      </c>
      <c r="F124" s="8" t="s">
        <v>8</v>
      </c>
      <c r="G124" s="8" t="s">
        <v>8</v>
      </c>
      <c r="H124" s="8">
        <v>63.333333333333336</v>
      </c>
      <c r="I124" s="8">
        <v>435.12404069248612</v>
      </c>
      <c r="J124" s="8" t="s">
        <v>8</v>
      </c>
      <c r="K124" s="8" t="s">
        <v>8</v>
      </c>
      <c r="L124" s="8">
        <v>9.0484946236559161</v>
      </c>
      <c r="M124" s="8">
        <v>46</v>
      </c>
      <c r="N124" s="8" t="s">
        <v>8</v>
      </c>
      <c r="O124" s="8" t="s">
        <v>8</v>
      </c>
      <c r="P124" s="8">
        <v>38.557730769230766</v>
      </c>
      <c r="Q124" s="8">
        <v>12.784166666666664</v>
      </c>
      <c r="R124" s="8" t="s">
        <v>8</v>
      </c>
      <c r="S124" s="8" t="s">
        <v>8</v>
      </c>
      <c r="T124" s="8">
        <v>7.0291538461538456</v>
      </c>
      <c r="U124" s="8">
        <v>2.7791666666666663</v>
      </c>
      <c r="V124" s="2" t="s">
        <v>174</v>
      </c>
    </row>
    <row r="125" spans="1:22" x14ac:dyDescent="0.25">
      <c r="A125" s="5" t="s">
        <v>123</v>
      </c>
      <c r="B125" s="8">
        <v>137.53333333333333</v>
      </c>
      <c r="C125" s="8">
        <v>93.888888888888872</v>
      </c>
      <c r="D125" s="8">
        <v>115.73333333333335</v>
      </c>
      <c r="E125" s="8">
        <v>101.79999999999998</v>
      </c>
      <c r="F125" s="8">
        <v>128.66666666666666</v>
      </c>
      <c r="G125" s="8">
        <v>325.34930139720558</v>
      </c>
      <c r="H125" s="8">
        <v>56.666666666666664</v>
      </c>
      <c r="I125" s="8">
        <v>481.86439709830358</v>
      </c>
      <c r="J125" s="8">
        <v>24.071999999999999</v>
      </c>
      <c r="K125" s="8">
        <v>40</v>
      </c>
      <c r="L125" s="8">
        <v>6.9668711656441715</v>
      </c>
      <c r="M125" s="8">
        <v>76</v>
      </c>
      <c r="N125" s="8">
        <v>36.774788461538463</v>
      </c>
      <c r="O125" s="8">
        <v>64.628257575757587</v>
      </c>
      <c r="P125" s="8">
        <v>55.335346153846146</v>
      </c>
      <c r="Q125" s="8">
        <v>15.462272727272726</v>
      </c>
      <c r="R125" s="8">
        <v>6.1954038461538463</v>
      </c>
      <c r="S125" s="8">
        <v>9.0954545454545457</v>
      </c>
      <c r="T125" s="8">
        <v>9.0814615384615376</v>
      </c>
      <c r="U125" s="8">
        <v>3.2339393939393939</v>
      </c>
      <c r="V125" s="2" t="s">
        <v>174</v>
      </c>
    </row>
    <row r="126" spans="1:22" x14ac:dyDescent="0.25">
      <c r="A126" s="5" t="s">
        <v>124</v>
      </c>
      <c r="B126" s="8">
        <v>131.86666666666699</v>
      </c>
      <c r="C126" s="8">
        <v>93.444444444444457</v>
      </c>
      <c r="D126" s="8">
        <v>108.8</v>
      </c>
      <c r="E126" s="8">
        <v>76</v>
      </c>
      <c r="F126" s="8">
        <v>102.66666666666667</v>
      </c>
      <c r="G126" s="8">
        <v>385.78818404573917</v>
      </c>
      <c r="H126" s="8">
        <v>76.666666666666671</v>
      </c>
      <c r="I126" s="8" t="s">
        <v>8</v>
      </c>
      <c r="J126" s="8">
        <v>18.860000000000003</v>
      </c>
      <c r="K126" s="8">
        <v>39</v>
      </c>
      <c r="L126" s="8">
        <v>7.7503669724770647</v>
      </c>
      <c r="M126" s="8" t="s">
        <v>8</v>
      </c>
      <c r="N126" s="8">
        <v>33.50392307692308</v>
      </c>
      <c r="O126" s="8">
        <v>39.262045454545458</v>
      </c>
      <c r="P126" s="8">
        <v>44.765961538461532</v>
      </c>
      <c r="Q126" s="8">
        <v>14.350606060606056</v>
      </c>
      <c r="R126" s="8">
        <v>5.4001346153846166</v>
      </c>
      <c r="S126" s="8">
        <v>5.9625757575757561</v>
      </c>
      <c r="T126" s="8">
        <v>6.9008846153846148</v>
      </c>
      <c r="U126" s="8">
        <v>3.1834090909090911</v>
      </c>
      <c r="V126" s="2" t="s">
        <v>174</v>
      </c>
    </row>
    <row r="127" spans="1:22" x14ac:dyDescent="0.25">
      <c r="A127" s="5" t="s">
        <v>125</v>
      </c>
      <c r="B127" s="8">
        <v>118.13333333333334</v>
      </c>
      <c r="C127" s="8">
        <v>115.77777777777777</v>
      </c>
      <c r="D127" s="8">
        <v>106.66666666666667</v>
      </c>
      <c r="E127" s="8" t="s">
        <v>8</v>
      </c>
      <c r="F127" s="8">
        <v>106</v>
      </c>
      <c r="G127" s="8">
        <v>531.10966904607392</v>
      </c>
      <c r="H127" s="8">
        <v>70.666666666666671</v>
      </c>
      <c r="I127" s="8" t="s">
        <v>8</v>
      </c>
      <c r="J127" s="8">
        <v>26.605333333333338</v>
      </c>
      <c r="K127" s="8">
        <v>39.5</v>
      </c>
      <c r="L127" s="8">
        <v>5.2556628056628067</v>
      </c>
      <c r="M127" s="8" t="s">
        <v>8</v>
      </c>
      <c r="N127" s="8">
        <v>36.685000000000002</v>
      </c>
      <c r="O127" s="8">
        <v>47.700606060606063</v>
      </c>
      <c r="P127" s="8">
        <v>45.432961538461541</v>
      </c>
      <c r="Q127" s="8" t="s">
        <v>8</v>
      </c>
      <c r="R127" s="8">
        <v>6.0286538461538459</v>
      </c>
      <c r="S127" s="8">
        <v>6.669999999999999</v>
      </c>
      <c r="T127" s="8">
        <v>7.4652692307692314</v>
      </c>
      <c r="U127" s="8" t="s">
        <v>8</v>
      </c>
      <c r="V127" s="2" t="s">
        <v>174</v>
      </c>
    </row>
    <row r="128" spans="1:22" x14ac:dyDescent="0.25">
      <c r="A128" s="5" t="s">
        <v>126</v>
      </c>
      <c r="B128" s="8">
        <v>132.46666666666667</v>
      </c>
      <c r="C128" s="8">
        <v>107.77777777777777</v>
      </c>
      <c r="D128" s="8">
        <v>128.20000000000002</v>
      </c>
      <c r="E128" s="8">
        <v>110.9</v>
      </c>
      <c r="F128" s="8">
        <v>196.66666666666666</v>
      </c>
      <c r="G128" s="8">
        <v>260.45057950253948</v>
      </c>
      <c r="H128" s="8">
        <v>86</v>
      </c>
      <c r="I128" s="8">
        <v>217.67864518793888</v>
      </c>
      <c r="J128" s="8">
        <v>30.985333333333337</v>
      </c>
      <c r="K128" s="8">
        <v>50</v>
      </c>
      <c r="L128" s="8">
        <v>16.509849999999997</v>
      </c>
      <c r="M128" s="8">
        <v>85</v>
      </c>
      <c r="N128" s="8">
        <v>43.752634615384615</v>
      </c>
      <c r="O128" s="8">
        <v>55.431742424242415</v>
      </c>
      <c r="P128" s="8">
        <v>56.104961538461531</v>
      </c>
      <c r="Q128" s="8">
        <v>19.252045454545456</v>
      </c>
      <c r="R128" s="8">
        <v>7.1830769230769222</v>
      </c>
      <c r="S128" s="8">
        <v>7.9837878787878767</v>
      </c>
      <c r="T128" s="8">
        <v>7.8757307692307705</v>
      </c>
      <c r="U128" s="8">
        <v>3.890833333333334</v>
      </c>
      <c r="V128" s="2" t="s">
        <v>174</v>
      </c>
    </row>
    <row r="129" spans="1:22" x14ac:dyDescent="0.25">
      <c r="A129" s="5" t="s">
        <v>127</v>
      </c>
      <c r="B129" s="8">
        <v>132.13333333333333</v>
      </c>
      <c r="C129" s="8">
        <v>100</v>
      </c>
      <c r="D129" s="8">
        <v>129.6</v>
      </c>
      <c r="E129" s="8">
        <v>99.300000000000011</v>
      </c>
      <c r="F129" s="8">
        <v>150</v>
      </c>
      <c r="G129" s="8">
        <v>356.88496015936255</v>
      </c>
      <c r="H129" s="8">
        <v>67.333333333333329</v>
      </c>
      <c r="I129" s="8">
        <v>228.36268265267887</v>
      </c>
      <c r="J129" s="8">
        <v>26.313333333333336</v>
      </c>
      <c r="K129" s="8">
        <v>39</v>
      </c>
      <c r="L129" s="8">
        <v>7.3581133786848065</v>
      </c>
      <c r="M129" s="8">
        <v>53</v>
      </c>
      <c r="N129" s="8">
        <v>39.147769230769235</v>
      </c>
      <c r="O129" s="8">
        <v>36.988181818181815</v>
      </c>
      <c r="P129" s="8">
        <v>48.588384615384626</v>
      </c>
      <c r="Q129" s="8">
        <v>11.672500000000001</v>
      </c>
      <c r="R129" s="8">
        <v>6.2595384615384617</v>
      </c>
      <c r="S129" s="8">
        <v>5.9625757575757579</v>
      </c>
      <c r="T129" s="8">
        <v>7.5678846153846155</v>
      </c>
      <c r="U129" s="8">
        <v>2.7791666666666663</v>
      </c>
      <c r="V129" s="2" t="s">
        <v>174</v>
      </c>
    </row>
    <row r="130" spans="1:22" x14ac:dyDescent="0.25">
      <c r="A130" s="5" t="s">
        <v>128</v>
      </c>
      <c r="B130" s="8">
        <v>139.80000000000001</v>
      </c>
      <c r="C130" s="8">
        <v>112.94444444444444</v>
      </c>
      <c r="D130" s="8">
        <v>139.86666666666665</v>
      </c>
      <c r="E130" s="8">
        <v>102.4</v>
      </c>
      <c r="F130" s="8">
        <v>152</v>
      </c>
      <c r="G130" s="8">
        <v>248.5110738879583</v>
      </c>
      <c r="H130" s="8">
        <v>59.333333333333336</v>
      </c>
      <c r="I130" s="8">
        <v>150.4244302305564</v>
      </c>
      <c r="J130" s="8">
        <v>32.732000000000006</v>
      </c>
      <c r="K130" s="8">
        <v>49</v>
      </c>
      <c r="L130" s="8">
        <v>11.699009174311927</v>
      </c>
      <c r="M130" s="8">
        <v>51.166666666666671</v>
      </c>
      <c r="N130" s="8">
        <v>38.390980769230765</v>
      </c>
      <c r="O130" s="8">
        <v>55.482272727272722</v>
      </c>
      <c r="P130" s="8">
        <v>58.644692307692303</v>
      </c>
      <c r="Q130" s="8">
        <v>15.967575757575762</v>
      </c>
      <c r="R130" s="8">
        <v>6.246711538461537</v>
      </c>
      <c r="S130" s="8">
        <v>7.4279545454545453</v>
      </c>
      <c r="T130" s="8">
        <v>9.8254230769230766</v>
      </c>
      <c r="U130" s="8">
        <v>3.2339393939393939</v>
      </c>
      <c r="V130" s="2" t="s">
        <v>174</v>
      </c>
    </row>
    <row r="131" spans="1:22" x14ac:dyDescent="0.25">
      <c r="A131" s="5" t="s">
        <v>129</v>
      </c>
      <c r="B131" s="8">
        <v>137.57142857142858</v>
      </c>
      <c r="C131" s="8">
        <v>122.33333333333333</v>
      </c>
      <c r="D131" s="8">
        <v>134</v>
      </c>
      <c r="E131" s="8">
        <v>124.29999999999998</v>
      </c>
      <c r="F131" s="8">
        <v>139.33333333333334</v>
      </c>
      <c r="G131" s="8">
        <v>309.72897597254007</v>
      </c>
      <c r="H131" s="8">
        <v>80.666666666666671</v>
      </c>
      <c r="I131" s="8">
        <v>240.29707714422614</v>
      </c>
      <c r="J131" s="8">
        <v>41.73866666666666</v>
      </c>
      <c r="K131" s="8">
        <v>37.5</v>
      </c>
      <c r="L131" s="8">
        <v>9.7666031746031745</v>
      </c>
      <c r="M131" s="8">
        <v>68</v>
      </c>
      <c r="N131" s="8">
        <v>47.04915384615385</v>
      </c>
      <c r="O131" s="8">
        <v>50.126060606060598</v>
      </c>
      <c r="P131" s="8">
        <v>59.799115384615391</v>
      </c>
      <c r="Q131" s="8">
        <v>20.919545454545457</v>
      </c>
      <c r="R131" s="8">
        <v>7.824423076923078</v>
      </c>
      <c r="S131" s="8">
        <v>6.7205303030303041</v>
      </c>
      <c r="T131" s="8">
        <v>7.8115961538461542</v>
      </c>
      <c r="U131" s="8">
        <v>3.941363636363636</v>
      </c>
      <c r="V131" s="2" t="s">
        <v>174</v>
      </c>
    </row>
    <row r="132" spans="1:22" x14ac:dyDescent="0.25">
      <c r="A132" s="5" t="s">
        <v>130</v>
      </c>
      <c r="B132" s="8">
        <v>146.93333333333334</v>
      </c>
      <c r="C132" s="8">
        <v>103.66666666666667</v>
      </c>
      <c r="D132" s="8">
        <v>136.46666666666667</v>
      </c>
      <c r="E132" s="8">
        <v>87.9</v>
      </c>
      <c r="F132" s="8">
        <v>142</v>
      </c>
      <c r="G132" s="8">
        <v>537.59618194214488</v>
      </c>
      <c r="H132" s="8">
        <v>84</v>
      </c>
      <c r="I132" s="8">
        <v>215.39587791417947</v>
      </c>
      <c r="J132" s="8">
        <v>40.461333333333336</v>
      </c>
      <c r="K132" s="8">
        <v>66.5</v>
      </c>
      <c r="L132" s="8">
        <v>10.390698795180722</v>
      </c>
      <c r="M132" s="8">
        <v>51</v>
      </c>
      <c r="N132" s="8">
        <v>13.339999999999998</v>
      </c>
      <c r="O132" s="8">
        <v>28.903333333333332</v>
      </c>
      <c r="P132" s="8">
        <v>37.018500000000003</v>
      </c>
      <c r="Q132" s="8">
        <v>11.419848484848485</v>
      </c>
      <c r="R132" s="8">
        <v>2.9245384615384618</v>
      </c>
      <c r="S132" s="8">
        <v>5.2046212121212116</v>
      </c>
      <c r="T132" s="8">
        <v>6.0799615384615384</v>
      </c>
      <c r="U132" s="8">
        <v>2.7791666666666663</v>
      </c>
      <c r="V132" s="2" t="s">
        <v>175</v>
      </c>
    </row>
    <row r="133" spans="1:22" x14ac:dyDescent="0.25">
      <c r="A133" s="5" t="s">
        <v>131</v>
      </c>
      <c r="B133" s="8">
        <v>120.53333333333333</v>
      </c>
      <c r="C133" s="8">
        <v>100.11111111111113</v>
      </c>
      <c r="D133" s="8">
        <v>118</v>
      </c>
      <c r="E133" s="8">
        <v>102.30000000000001</v>
      </c>
      <c r="F133" s="8">
        <v>127.33333333333333</v>
      </c>
      <c r="G133" s="8">
        <v>445.07164567954845</v>
      </c>
      <c r="H133" s="8">
        <v>80</v>
      </c>
      <c r="I133" s="8">
        <v>262.45711485051464</v>
      </c>
      <c r="J133" s="8">
        <v>20.073333333333334</v>
      </c>
      <c r="K133" s="8">
        <v>41</v>
      </c>
      <c r="L133" s="8">
        <v>7.3695999999999993</v>
      </c>
      <c r="M133" s="8">
        <v>68</v>
      </c>
      <c r="N133" s="8">
        <v>44.163096153846148</v>
      </c>
      <c r="O133" s="8">
        <v>68.62015151515152</v>
      </c>
      <c r="P133" s="8">
        <v>41.713153846153837</v>
      </c>
      <c r="Q133" s="8">
        <v>18.84780303030303</v>
      </c>
      <c r="R133" s="8">
        <v>9.1071153846153852</v>
      </c>
      <c r="S133" s="8">
        <v>9.8534090909090928</v>
      </c>
      <c r="T133" s="8">
        <v>8.3118461538461546</v>
      </c>
      <c r="U133" s="8">
        <v>2.6275757575757575</v>
      </c>
      <c r="V133" s="2" t="s">
        <v>176</v>
      </c>
    </row>
    <row r="134" spans="1:22" x14ac:dyDescent="0.25">
      <c r="A134" s="5" t="s">
        <v>132</v>
      </c>
      <c r="B134" s="8">
        <v>138.6</v>
      </c>
      <c r="C134" s="8">
        <v>126.66666666666666</v>
      </c>
      <c r="D134" s="8">
        <v>130</v>
      </c>
      <c r="E134" s="8">
        <v>129.9</v>
      </c>
      <c r="F134" s="8">
        <v>116</v>
      </c>
      <c r="G134" s="8">
        <v>331.01154618473896</v>
      </c>
      <c r="H134" s="8">
        <v>99</v>
      </c>
      <c r="I134" s="8" t="s">
        <v>8</v>
      </c>
      <c r="J134" s="8">
        <v>14.769333333333332</v>
      </c>
      <c r="K134" s="8">
        <v>50</v>
      </c>
      <c r="L134" s="8">
        <v>14.954161137440757</v>
      </c>
      <c r="M134" s="8" t="s">
        <v>8</v>
      </c>
      <c r="N134" s="8">
        <v>38.634692307692305</v>
      </c>
      <c r="O134" s="8">
        <v>51.035606060606064</v>
      </c>
      <c r="P134" s="8">
        <v>41.687500000000007</v>
      </c>
      <c r="Q134" s="8" t="s">
        <v>8</v>
      </c>
      <c r="R134" s="8">
        <v>6.323673076923078</v>
      </c>
      <c r="S134" s="8">
        <v>8.8933333333333362</v>
      </c>
      <c r="T134" s="8">
        <v>6.5417307692307682</v>
      </c>
      <c r="U134" s="8">
        <v>2.8296969696969692</v>
      </c>
      <c r="V134" s="2" t="s">
        <v>177</v>
      </c>
    </row>
    <row r="135" spans="1:22" x14ac:dyDescent="0.25">
      <c r="A135" s="5" t="s">
        <v>133</v>
      </c>
      <c r="B135" s="8">
        <v>134.80000000000001</v>
      </c>
      <c r="C135" s="8">
        <v>117</v>
      </c>
      <c r="D135" s="8">
        <v>129</v>
      </c>
      <c r="E135" s="8">
        <v>91.9</v>
      </c>
      <c r="F135" s="8">
        <v>111.33333333333333</v>
      </c>
      <c r="G135" s="8">
        <v>173.50031908104654</v>
      </c>
      <c r="H135" s="8">
        <v>78.266666666666666</v>
      </c>
      <c r="I135" s="8">
        <v>139.385718113612</v>
      </c>
      <c r="J135" s="8">
        <v>14.170666666666667</v>
      </c>
      <c r="K135" s="8">
        <v>43.5</v>
      </c>
      <c r="L135" s="8">
        <v>19.62301866666667</v>
      </c>
      <c r="M135" s="8">
        <v>41</v>
      </c>
      <c r="N135" s="8">
        <v>39.096461538461533</v>
      </c>
      <c r="O135" s="8">
        <v>43.506590909090903</v>
      </c>
      <c r="P135" s="8">
        <v>52.128615384615379</v>
      </c>
      <c r="Q135" s="8">
        <v>13.264204545454545</v>
      </c>
      <c r="R135" s="8">
        <v>6.7341346153846153</v>
      </c>
      <c r="S135" s="8">
        <v>7.2763636363636381</v>
      </c>
      <c r="T135" s="8">
        <v>8.6196923076923078</v>
      </c>
      <c r="U135" s="8">
        <v>3.1834090909090911</v>
      </c>
      <c r="V135" s="2" t="s">
        <v>176</v>
      </c>
    </row>
    <row r="136" spans="1:22" x14ac:dyDescent="0.25">
      <c r="A136" s="5" t="s">
        <v>134</v>
      </c>
      <c r="B136" s="8">
        <v>130.46666666666667</v>
      </c>
      <c r="C136" s="8">
        <v>119.22222222222223</v>
      </c>
      <c r="D136" s="8">
        <v>128.86666666666667</v>
      </c>
      <c r="E136" s="8">
        <v>136.30000000000001</v>
      </c>
      <c r="F136" s="8">
        <v>178.66666666666666</v>
      </c>
      <c r="G136" s="8">
        <v>535.66376496191515</v>
      </c>
      <c r="H136" s="8">
        <v>54</v>
      </c>
      <c r="I136" s="8" t="s">
        <v>8</v>
      </c>
      <c r="J136" s="8">
        <v>20.044</v>
      </c>
      <c r="K136" s="8">
        <v>48.5</v>
      </c>
      <c r="L136" s="8">
        <v>4.8892610837438424</v>
      </c>
      <c r="M136" s="8" t="s">
        <v>8</v>
      </c>
      <c r="N136" s="8">
        <v>37.121115384615386</v>
      </c>
      <c r="O136" s="8">
        <v>78.928333333333313</v>
      </c>
      <c r="P136" s="8">
        <v>46.023000000000003</v>
      </c>
      <c r="Q136" s="8">
        <v>18.544621212121211</v>
      </c>
      <c r="R136" s="8">
        <v>6.6058653846153845</v>
      </c>
      <c r="S136" s="8">
        <v>11.36931818181818</v>
      </c>
      <c r="T136" s="8">
        <v>8.2348846153846136</v>
      </c>
      <c r="U136" s="8">
        <v>3.7897727272727271</v>
      </c>
      <c r="V136" s="2" t="s">
        <v>174</v>
      </c>
    </row>
    <row r="137" spans="1:22" ht="15.75" customHeight="1" x14ac:dyDescent="0.25">
      <c r="A137" s="5" t="s">
        <v>135</v>
      </c>
      <c r="B137" s="8">
        <v>134.53333333333333</v>
      </c>
      <c r="C137" s="8">
        <v>108.22222222222221</v>
      </c>
      <c r="D137" s="8">
        <v>117.2</v>
      </c>
      <c r="E137" s="8">
        <v>126</v>
      </c>
      <c r="F137" s="8">
        <v>110.66666666666667</v>
      </c>
      <c r="G137" s="8">
        <v>302.08844004314136</v>
      </c>
      <c r="H137" s="8">
        <v>67.333333333333329</v>
      </c>
      <c r="I137" s="8">
        <v>186.05546995377503</v>
      </c>
      <c r="J137" s="8">
        <v>19.014666666666667</v>
      </c>
      <c r="K137" s="8">
        <v>39.5</v>
      </c>
      <c r="L137" s="8">
        <v>8.8042649572649587</v>
      </c>
      <c r="M137" s="8">
        <v>57.5</v>
      </c>
      <c r="N137" s="8">
        <v>44.04765384615385</v>
      </c>
      <c r="O137" s="8">
        <v>67.761136363636368</v>
      </c>
      <c r="P137" s="8">
        <v>30.245884615384615</v>
      </c>
      <c r="Q137" s="8">
        <v>14.148484848484848</v>
      </c>
      <c r="R137" s="8">
        <v>10.146096153846152</v>
      </c>
      <c r="S137" s="8">
        <v>8.2869696969696953</v>
      </c>
      <c r="T137" s="8">
        <v>7.6448461538461538</v>
      </c>
      <c r="U137" s="8">
        <v>3.7897727272727271</v>
      </c>
      <c r="V137" s="2" t="s">
        <v>178</v>
      </c>
    </row>
    <row r="138" spans="1:22" x14ac:dyDescent="0.25">
      <c r="A138" s="5" t="s">
        <v>136</v>
      </c>
      <c r="B138" s="8">
        <v>128.33333333333334</v>
      </c>
      <c r="C138" s="8">
        <v>108.33333333333333</v>
      </c>
      <c r="D138" s="8">
        <v>117.26666666666665</v>
      </c>
      <c r="E138" s="8">
        <v>89</v>
      </c>
      <c r="F138" s="8">
        <v>124</v>
      </c>
      <c r="G138" s="8">
        <v>150.8925564163018</v>
      </c>
      <c r="H138" s="8">
        <v>66</v>
      </c>
      <c r="I138" s="8" t="s">
        <v>8</v>
      </c>
      <c r="J138" s="8">
        <v>17.716000000000001</v>
      </c>
      <c r="K138" s="8">
        <v>36</v>
      </c>
      <c r="L138" s="8">
        <v>15.746303571428571</v>
      </c>
      <c r="M138" s="8" t="s">
        <v>8</v>
      </c>
      <c r="N138" s="8">
        <v>34.055480769230769</v>
      </c>
      <c r="O138" s="8">
        <v>38.706212121212118</v>
      </c>
      <c r="P138" s="8">
        <v>42.713653846153854</v>
      </c>
      <c r="Q138" s="8">
        <v>13.238939393939392</v>
      </c>
      <c r="R138" s="8">
        <v>6.0286538461538459</v>
      </c>
      <c r="S138" s="8">
        <v>5.6088636363636359</v>
      </c>
      <c r="T138" s="8">
        <v>7.824423076923078</v>
      </c>
      <c r="U138" s="8">
        <v>2.9307575757575761</v>
      </c>
      <c r="V138" s="2" t="s">
        <v>179</v>
      </c>
    </row>
    <row r="139" spans="1:22" x14ac:dyDescent="0.25">
      <c r="A139" s="5" t="s">
        <v>137</v>
      </c>
      <c r="B139" s="8">
        <v>138.86666666666667</v>
      </c>
      <c r="C139" s="8">
        <v>111.29</v>
      </c>
      <c r="D139" s="8">
        <v>115.53333333333335</v>
      </c>
      <c r="E139" s="8">
        <v>108.30000000000001</v>
      </c>
      <c r="F139" s="8">
        <v>108.66666666666667</v>
      </c>
      <c r="G139" s="8">
        <v>275.78078962875657</v>
      </c>
      <c r="H139" s="8">
        <v>60</v>
      </c>
      <c r="I139" s="8">
        <v>255.76558844282698</v>
      </c>
      <c r="J139" s="8">
        <v>13.360000000000001</v>
      </c>
      <c r="K139" s="8">
        <v>39</v>
      </c>
      <c r="L139" s="8">
        <v>8.4850000000000012</v>
      </c>
      <c r="M139" s="8">
        <v>71</v>
      </c>
      <c r="N139" s="8">
        <v>43.932211538461537</v>
      </c>
      <c r="O139" s="8">
        <v>49.57022727272728</v>
      </c>
      <c r="P139" s="8">
        <v>43.86807692307692</v>
      </c>
      <c r="Q139" s="8">
        <v>17.230833333333329</v>
      </c>
      <c r="R139" s="8">
        <v>8.7864423076923099</v>
      </c>
      <c r="S139" s="8">
        <v>7.3268939393939387</v>
      </c>
      <c r="T139" s="8">
        <v>7.4909230769230764</v>
      </c>
      <c r="U139" s="8">
        <v>3.6887121212121312</v>
      </c>
      <c r="V139" s="2" t="s">
        <v>174</v>
      </c>
    </row>
    <row r="140" spans="1:22" x14ac:dyDescent="0.25">
      <c r="A140" s="5" t="s">
        <v>138</v>
      </c>
      <c r="B140" s="8">
        <v>128.06666666666666</v>
      </c>
      <c r="C140" s="8">
        <v>101.8888888888889</v>
      </c>
      <c r="D140" s="8">
        <v>105.20793333333334</v>
      </c>
      <c r="E140" s="8">
        <v>101.80000000000001</v>
      </c>
      <c r="F140" s="8">
        <v>145.33333333333334</v>
      </c>
      <c r="G140" s="8">
        <v>301.90963623355901</v>
      </c>
      <c r="H140" s="8">
        <v>56</v>
      </c>
      <c r="I140" s="8">
        <v>308.75258600172089</v>
      </c>
      <c r="J140" s="8">
        <v>14.692</v>
      </c>
      <c r="K140" s="8">
        <v>52</v>
      </c>
      <c r="L140" s="8">
        <v>9.6452701421800935</v>
      </c>
      <c r="M140" s="8">
        <v>100.83333333333333</v>
      </c>
      <c r="N140" s="8">
        <v>40.430461538461536</v>
      </c>
      <c r="O140" s="8">
        <v>76.149166666666673</v>
      </c>
      <c r="P140" s="8">
        <v>48.306192307692307</v>
      </c>
      <c r="Q140" s="8">
        <v>17.635075757575756</v>
      </c>
      <c r="R140" s="8">
        <v>9.2866923076923094</v>
      </c>
      <c r="S140" s="8">
        <v>10.661893939393938</v>
      </c>
      <c r="T140" s="8">
        <v>10.210230769230767</v>
      </c>
      <c r="U140" s="8">
        <v>3.1834090909090911</v>
      </c>
      <c r="V140" s="2" t="s">
        <v>178</v>
      </c>
    </row>
    <row r="141" spans="1:22" x14ac:dyDescent="0.25">
      <c r="A141" s="5" t="s">
        <v>139</v>
      </c>
      <c r="B141" s="8">
        <v>150.33333333333334</v>
      </c>
      <c r="C141" s="8">
        <v>100.33333333333333</v>
      </c>
      <c r="D141" s="8">
        <v>116.2</v>
      </c>
      <c r="E141" s="8">
        <v>95.3</v>
      </c>
      <c r="F141" s="8">
        <v>148</v>
      </c>
      <c r="G141" s="8">
        <v>334.18769716088326</v>
      </c>
      <c r="H141" s="8">
        <v>62.666666666666664</v>
      </c>
      <c r="I141" s="8">
        <v>188.52175553319924</v>
      </c>
      <c r="J141" s="8">
        <v>11.007142857142858</v>
      </c>
      <c r="K141" s="8">
        <v>56.5</v>
      </c>
      <c r="L141" s="8">
        <v>10.594844444444444</v>
      </c>
      <c r="M141" s="8">
        <v>67</v>
      </c>
      <c r="N141" s="8">
        <v>40.571557692307692</v>
      </c>
      <c r="O141" s="8">
        <v>83.678181818181798</v>
      </c>
      <c r="P141" s="8">
        <v>36.018000000000001</v>
      </c>
      <c r="Q141" s="8">
        <v>11.015606060606061</v>
      </c>
      <c r="R141" s="8">
        <v>8.8249230769230742</v>
      </c>
      <c r="S141" s="8">
        <v>12.480984848484848</v>
      </c>
      <c r="T141" s="8">
        <v>7.9783461538461546</v>
      </c>
      <c r="U141" s="8">
        <v>3.941363636363636</v>
      </c>
      <c r="V141" s="2" t="s">
        <v>180</v>
      </c>
    </row>
    <row r="142" spans="1:22" x14ac:dyDescent="0.25">
      <c r="A142" s="5" t="s">
        <v>140</v>
      </c>
      <c r="B142" s="8">
        <v>118</v>
      </c>
      <c r="C142" s="8">
        <v>78.777777777777786</v>
      </c>
      <c r="D142" s="8">
        <v>107.40000000000002</v>
      </c>
      <c r="E142" s="8">
        <v>70.8</v>
      </c>
      <c r="F142" s="8">
        <v>106.66666666666667</v>
      </c>
      <c r="G142" s="8">
        <v>309.64954392702833</v>
      </c>
      <c r="H142" s="8">
        <v>87.333333333333329</v>
      </c>
      <c r="I142" s="8">
        <v>103.83850107776489</v>
      </c>
      <c r="J142" s="8">
        <v>20.477333333333331</v>
      </c>
      <c r="K142" s="8">
        <v>45</v>
      </c>
      <c r="L142" s="8">
        <v>12.691767441860465</v>
      </c>
      <c r="M142" s="8">
        <v>30</v>
      </c>
      <c r="N142" s="8">
        <v>16.379980769230766</v>
      </c>
      <c r="O142" s="8">
        <v>21.626969696969699</v>
      </c>
      <c r="P142" s="8">
        <v>27.6291923076923</v>
      </c>
      <c r="Q142" s="8">
        <v>11.520909090909088</v>
      </c>
      <c r="R142" s="8">
        <v>2.9373653846153847</v>
      </c>
      <c r="S142" s="8">
        <v>3.4360606060606056</v>
      </c>
      <c r="T142" s="8">
        <v>4.8229230769230771</v>
      </c>
      <c r="U142" s="8">
        <v>2.4254545454545453</v>
      </c>
      <c r="V142" s="2" t="s">
        <v>181</v>
      </c>
    </row>
    <row r="143" spans="1:22" x14ac:dyDescent="0.25">
      <c r="A143" s="5" t="s">
        <v>141</v>
      </c>
      <c r="B143" s="8">
        <v>117</v>
      </c>
      <c r="C143" s="8">
        <v>77.7777777777778</v>
      </c>
      <c r="D143" s="8">
        <v>106.4</v>
      </c>
      <c r="E143" s="8">
        <v>68.8</v>
      </c>
      <c r="F143" s="8">
        <v>104.666666666667</v>
      </c>
      <c r="G143" s="8">
        <v>307.64954392702799</v>
      </c>
      <c r="H143" s="8">
        <v>86.3333333333333</v>
      </c>
      <c r="I143" s="8">
        <v>173.36455657954374</v>
      </c>
      <c r="J143" s="8">
        <v>19.477333333333299</v>
      </c>
      <c r="K143" s="8">
        <v>44</v>
      </c>
      <c r="L143" s="8">
        <v>11.691767441860501</v>
      </c>
      <c r="M143" s="8">
        <v>51</v>
      </c>
      <c r="N143" s="8">
        <v>15.3799807692308</v>
      </c>
      <c r="O143" s="8">
        <v>20.626969696969699</v>
      </c>
      <c r="P143" s="8">
        <v>26.6291923076923</v>
      </c>
      <c r="Q143" s="8">
        <v>16.018106060606062</v>
      </c>
      <c r="R143" s="8">
        <v>2.8373653846153801</v>
      </c>
      <c r="S143" s="8">
        <v>3.2360606060606099</v>
      </c>
      <c r="T143" s="8">
        <v>4.4229230769230803</v>
      </c>
      <c r="U143" s="8">
        <v>3.082348484848485</v>
      </c>
      <c r="V143" s="2" t="s">
        <v>181</v>
      </c>
    </row>
    <row r="144" spans="1:22" x14ac:dyDescent="0.25">
      <c r="A144" s="5" t="s">
        <v>142</v>
      </c>
      <c r="B144" s="8" t="s">
        <v>8</v>
      </c>
      <c r="C144" s="8" t="s">
        <v>8</v>
      </c>
      <c r="D144" s="8" t="s">
        <v>8</v>
      </c>
      <c r="E144" s="8" t="s">
        <v>8</v>
      </c>
      <c r="F144" s="8" t="s">
        <v>8</v>
      </c>
      <c r="G144" s="8" t="s">
        <v>8</v>
      </c>
      <c r="H144" s="8" t="s">
        <v>8</v>
      </c>
      <c r="I144" s="8" t="s">
        <v>8</v>
      </c>
      <c r="J144" s="8" t="s">
        <v>8</v>
      </c>
      <c r="K144" s="8" t="s">
        <v>8</v>
      </c>
      <c r="L144" s="8" t="s">
        <v>8</v>
      </c>
      <c r="M144" s="8" t="s">
        <v>8</v>
      </c>
      <c r="N144" s="8" t="s">
        <v>8</v>
      </c>
      <c r="O144" s="8" t="s">
        <v>8</v>
      </c>
      <c r="P144" s="8" t="s">
        <v>8</v>
      </c>
      <c r="Q144" s="8" t="s">
        <v>8</v>
      </c>
      <c r="R144" s="8" t="s">
        <v>8</v>
      </c>
      <c r="S144" s="8" t="s">
        <v>8</v>
      </c>
      <c r="T144" s="8" t="s">
        <v>8</v>
      </c>
      <c r="U144" s="8" t="s">
        <v>8</v>
      </c>
      <c r="V144" s="2" t="s">
        <v>181</v>
      </c>
    </row>
    <row r="145" spans="1:22" x14ac:dyDescent="0.25">
      <c r="A145" s="5" t="s">
        <v>143</v>
      </c>
      <c r="B145" s="8">
        <v>141.33333333333334</v>
      </c>
      <c r="C145" s="8">
        <v>106.77777777777779</v>
      </c>
      <c r="D145" s="8">
        <v>119.06666666666668</v>
      </c>
      <c r="E145" s="8">
        <v>103.29999999999998</v>
      </c>
      <c r="F145" s="8">
        <v>150</v>
      </c>
      <c r="G145" s="8">
        <v>209.09513840428005</v>
      </c>
      <c r="H145" s="8">
        <v>92.666666666666671</v>
      </c>
      <c r="I145" s="8">
        <v>209.84005563282338</v>
      </c>
      <c r="J145" s="8">
        <v>15.991999999999999</v>
      </c>
      <c r="K145" s="8">
        <v>44.5</v>
      </c>
      <c r="L145" s="8">
        <v>19.721485148514855</v>
      </c>
      <c r="M145" s="8">
        <v>71</v>
      </c>
      <c r="N145" s="8">
        <v>42.277538461538455</v>
      </c>
      <c r="O145" s="8">
        <v>64.274545454545461</v>
      </c>
      <c r="P145" s="8">
        <v>36.992846153846159</v>
      </c>
      <c r="Q145" s="8">
        <v>12.430454545454545</v>
      </c>
      <c r="R145" s="8">
        <v>9.2353846153846142</v>
      </c>
      <c r="S145" s="8">
        <v>9.1965151515151504</v>
      </c>
      <c r="T145" s="8">
        <v>8.2092307692307696</v>
      </c>
      <c r="U145" s="8">
        <v>3.6381818181818182</v>
      </c>
      <c r="V145" s="2" t="s">
        <v>182</v>
      </c>
    </row>
    <row r="146" spans="1:22" x14ac:dyDescent="0.25">
      <c r="A146" s="5" t="s">
        <v>144</v>
      </c>
      <c r="B146" s="8">
        <v>136.26666666666668</v>
      </c>
      <c r="C146" s="8">
        <v>106.22222222222223</v>
      </c>
      <c r="D146" s="8">
        <v>100.2</v>
      </c>
      <c r="E146" s="8">
        <v>69</v>
      </c>
      <c r="F146" s="8">
        <v>98</v>
      </c>
      <c r="G146" s="8">
        <v>403.345474167004</v>
      </c>
      <c r="H146" s="8">
        <v>104.66666666666667</v>
      </c>
      <c r="I146" s="8">
        <v>167.01625589931831</v>
      </c>
      <c r="J146" s="8">
        <v>10.709333333333335</v>
      </c>
      <c r="K146" s="8">
        <v>46</v>
      </c>
      <c r="L146" s="8">
        <v>11.936830769230767</v>
      </c>
      <c r="M146" s="8">
        <v>49</v>
      </c>
      <c r="N146" s="8">
        <v>53.873076923076923</v>
      </c>
      <c r="O146" s="8">
        <v>73.723712121212131</v>
      </c>
      <c r="P146" s="8">
        <v>31.323346153846153</v>
      </c>
      <c r="Q146" s="8">
        <v>18.797272727272727</v>
      </c>
      <c r="R146" s="8">
        <v>10.146096153846113</v>
      </c>
      <c r="S146" s="8">
        <v>9.1965151515151486</v>
      </c>
      <c r="T146" s="8">
        <v>5.3360000000000003</v>
      </c>
      <c r="U146" s="8">
        <v>2.9812878787878789</v>
      </c>
      <c r="V146" s="2" t="s">
        <v>182</v>
      </c>
    </row>
    <row r="147" spans="1:22" x14ac:dyDescent="0.25">
      <c r="A147" s="5" t="s">
        <v>145</v>
      </c>
      <c r="B147" s="8">
        <v>126.2</v>
      </c>
      <c r="C147" s="8">
        <v>104.33333333333333</v>
      </c>
      <c r="D147" s="8">
        <v>123.53333333333332</v>
      </c>
      <c r="E147" s="8">
        <v>112.5</v>
      </c>
      <c r="F147" s="8">
        <v>145.33333333333334</v>
      </c>
      <c r="G147" s="8">
        <v>187.75787034420395</v>
      </c>
      <c r="H147" s="8">
        <v>90</v>
      </c>
      <c r="I147" s="8">
        <v>495.05065797135211</v>
      </c>
      <c r="J147" s="8">
        <v>28.656000000000002</v>
      </c>
      <c r="K147" s="8">
        <v>44</v>
      </c>
      <c r="L147" s="8">
        <v>21.090993377483443</v>
      </c>
      <c r="M147" s="8">
        <v>117</v>
      </c>
      <c r="N147" s="8">
        <v>42.995846153846152</v>
      </c>
      <c r="O147" s="8">
        <v>71.449848484848474</v>
      </c>
      <c r="P147" s="8">
        <v>54.745307692307698</v>
      </c>
      <c r="Q147" s="8">
        <v>17.685606060606059</v>
      </c>
      <c r="R147" s="8">
        <v>8.5812115384615346</v>
      </c>
      <c r="S147" s="8">
        <v>10.257651515151514</v>
      </c>
      <c r="T147" s="8">
        <v>8.9531923076923086</v>
      </c>
      <c r="U147" s="8">
        <v>3.7392424242424238</v>
      </c>
      <c r="V147" s="2" t="s">
        <v>182</v>
      </c>
    </row>
    <row r="148" spans="1:22" x14ac:dyDescent="0.25">
      <c r="A148" s="5" t="s">
        <v>146</v>
      </c>
      <c r="B148" s="8">
        <v>122.2</v>
      </c>
      <c r="C148" s="8">
        <v>118.55555555555554</v>
      </c>
      <c r="D148" s="8">
        <v>119.60000000000001</v>
      </c>
      <c r="E148" s="8">
        <v>91.7</v>
      </c>
      <c r="F148" s="8">
        <v>154</v>
      </c>
      <c r="G148" s="8">
        <v>196.20485401268547</v>
      </c>
      <c r="H148" s="8">
        <v>95</v>
      </c>
      <c r="I148" s="8">
        <v>342.10526315789474</v>
      </c>
      <c r="J148" s="8">
        <v>18.645333333333333</v>
      </c>
      <c r="K148" s="8">
        <v>38</v>
      </c>
      <c r="L148" s="8">
        <v>18.39913705583756</v>
      </c>
      <c r="M148" s="8">
        <v>78</v>
      </c>
      <c r="N148" s="8">
        <v>45.766461538461542</v>
      </c>
      <c r="O148" s="8">
        <v>64.981969696969685</v>
      </c>
      <c r="P148" s="8">
        <v>46.607907692307691</v>
      </c>
      <c r="Q148" s="8" t="s">
        <v>8</v>
      </c>
      <c r="R148" s="8">
        <v>9.1969038461538464</v>
      </c>
      <c r="S148" s="8">
        <v>9.2470454545454537</v>
      </c>
      <c r="T148" s="8">
        <v>6.9906730769230769</v>
      </c>
      <c r="U148" s="8">
        <v>4.0929545454545453</v>
      </c>
      <c r="V148" s="2" t="s">
        <v>183</v>
      </c>
    </row>
    <row r="149" spans="1:22" x14ac:dyDescent="0.25">
      <c r="A149" s="5" t="s">
        <v>147</v>
      </c>
      <c r="B149" s="8">
        <v>129.6</v>
      </c>
      <c r="C149" s="8">
        <v>120</v>
      </c>
      <c r="D149" s="8">
        <v>114.93333333333334</v>
      </c>
      <c r="E149" s="8">
        <v>98.9</v>
      </c>
      <c r="F149" s="8">
        <v>110.66666666666667</v>
      </c>
      <c r="G149" s="8">
        <v>243.16361988215743</v>
      </c>
      <c r="H149" s="8">
        <v>89.333333333333329</v>
      </c>
      <c r="I149" s="8">
        <v>342.21780395393324</v>
      </c>
      <c r="J149" s="8">
        <v>13.689333333333332</v>
      </c>
      <c r="K149" s="8">
        <v>43.5</v>
      </c>
      <c r="L149" s="8">
        <v>15.981009009009009</v>
      </c>
      <c r="M149" s="8">
        <v>89</v>
      </c>
      <c r="N149" s="8">
        <v>37.45461538461538</v>
      </c>
      <c r="O149" s="8">
        <v>69.024393939393931</v>
      </c>
      <c r="P149" s="8">
        <v>44.252884615384616</v>
      </c>
      <c r="Q149" s="8">
        <v>13.946363636363635</v>
      </c>
      <c r="R149" s="8">
        <v>6.8239230769230783</v>
      </c>
      <c r="S149" s="8">
        <v>10.106060606060606</v>
      </c>
      <c r="T149" s="8">
        <v>7.6191923076923089</v>
      </c>
      <c r="U149" s="8">
        <v>3.1328787878787874</v>
      </c>
      <c r="V149" s="2" t="s">
        <v>184</v>
      </c>
    </row>
    <row r="150" spans="1:22" x14ac:dyDescent="0.25">
      <c r="A150" s="5" t="s">
        <v>148</v>
      </c>
      <c r="B150" s="8">
        <v>129.13333333333333</v>
      </c>
      <c r="C150" s="8">
        <v>113.8888888888889</v>
      </c>
      <c r="D150" s="8">
        <v>113.73333333333335</v>
      </c>
      <c r="E150" s="8">
        <v>107</v>
      </c>
      <c r="F150" s="8">
        <v>200</v>
      </c>
      <c r="G150" s="8">
        <v>150.67188474059708</v>
      </c>
      <c r="H150" s="8">
        <v>91.333333333333329</v>
      </c>
      <c r="I150" s="8">
        <v>238.11684450981005</v>
      </c>
      <c r="J150" s="8">
        <v>18.423999999999999</v>
      </c>
      <c r="K150" s="8">
        <v>38.5</v>
      </c>
      <c r="L150" s="8">
        <v>23.337687315634216</v>
      </c>
      <c r="M150" s="8">
        <v>89</v>
      </c>
      <c r="N150" s="8">
        <v>44.419634615384616</v>
      </c>
      <c r="O150" s="8">
        <v>63.061818181818175</v>
      </c>
      <c r="P150" s="8">
        <v>40.45611538461538</v>
      </c>
      <c r="Q150" s="8">
        <v>21.323787878787876</v>
      </c>
      <c r="R150" s="8">
        <v>9.363653846153845</v>
      </c>
      <c r="S150" s="8">
        <v>8.6406818181818181</v>
      </c>
      <c r="T150" s="8">
        <v>8.6966538461538452</v>
      </c>
      <c r="U150" s="8">
        <v>4.1940151515151518</v>
      </c>
      <c r="V150" s="2" t="s">
        <v>185</v>
      </c>
    </row>
    <row r="151" spans="1:22" x14ac:dyDescent="0.25">
      <c r="A151" s="5" t="s">
        <v>149</v>
      </c>
      <c r="B151" s="8">
        <v>146.6</v>
      </c>
      <c r="C151" s="8">
        <v>115.77777777777777</v>
      </c>
      <c r="D151" s="8">
        <v>115.39999999999999</v>
      </c>
      <c r="E151" s="8">
        <v>105.30000000000001</v>
      </c>
      <c r="F151" s="8">
        <v>140.66666666666666</v>
      </c>
      <c r="G151" s="8">
        <v>282.36707720036043</v>
      </c>
      <c r="H151" s="8">
        <v>86.666666666666671</v>
      </c>
      <c r="I151" s="8">
        <v>316.09977324263036</v>
      </c>
      <c r="J151" s="8">
        <v>21.247999999999998</v>
      </c>
      <c r="K151" s="8">
        <v>40</v>
      </c>
      <c r="L151" s="8">
        <v>12.27716312056738</v>
      </c>
      <c r="M151" s="8">
        <v>68</v>
      </c>
      <c r="N151" s="8">
        <v>37.439864423076919</v>
      </c>
      <c r="O151" s="8">
        <v>65.184090909090912</v>
      </c>
      <c r="P151" s="8">
        <v>45.638192307692307</v>
      </c>
      <c r="Q151" s="8">
        <v>16.675000000000001</v>
      </c>
      <c r="R151" s="8">
        <v>8.491423076923077</v>
      </c>
      <c r="S151" s="8">
        <v>10.459772727272725</v>
      </c>
      <c r="T151" s="8">
        <v>8.1066153846153846</v>
      </c>
      <c r="U151" s="8">
        <v>3.3855303030303032</v>
      </c>
      <c r="V151" s="2" t="s">
        <v>186</v>
      </c>
    </row>
    <row r="152" spans="1:22" x14ac:dyDescent="0.25">
      <c r="A152" s="5" t="s">
        <v>150</v>
      </c>
      <c r="B152" s="8">
        <v>115.53333333333333</v>
      </c>
      <c r="C152" s="8">
        <v>103.77777777777777</v>
      </c>
      <c r="D152" s="8">
        <v>114.40000000000002</v>
      </c>
      <c r="E152" s="8">
        <v>85.3</v>
      </c>
      <c r="F152" s="8">
        <v>141.33333333333334</v>
      </c>
      <c r="G152" s="8">
        <v>374.95146259383898</v>
      </c>
      <c r="H152" s="8">
        <v>61.333333333333336</v>
      </c>
      <c r="I152" s="8">
        <v>149.08365552270484</v>
      </c>
      <c r="J152" s="8">
        <v>27.896000000000004</v>
      </c>
      <c r="K152" s="8">
        <v>51.5</v>
      </c>
      <c r="L152" s="8">
        <v>8.4242014814814823</v>
      </c>
      <c r="M152" s="8">
        <v>36.25</v>
      </c>
      <c r="N152" s="8">
        <v>27.770288461538463</v>
      </c>
      <c r="O152" s="8">
        <v>32.23833333333333</v>
      </c>
      <c r="P152" s="8">
        <v>23.139769230769225</v>
      </c>
      <c r="Q152" s="8">
        <v>11.318787878787878</v>
      </c>
      <c r="R152" s="8">
        <v>4.9640192307692308</v>
      </c>
      <c r="S152" s="8">
        <v>5.0530303030303028</v>
      </c>
      <c r="T152" s="8">
        <v>4.5663846153846155</v>
      </c>
      <c r="U152" s="8">
        <v>2.6275757575757575</v>
      </c>
      <c r="V152" s="2" t="s">
        <v>174</v>
      </c>
    </row>
    <row r="153" spans="1:22" x14ac:dyDescent="0.25">
      <c r="A153" s="5" t="s">
        <v>151</v>
      </c>
      <c r="B153" s="8">
        <v>114.66666666666667</v>
      </c>
      <c r="C153" s="8">
        <v>113.55555555555556</v>
      </c>
      <c r="D153" s="8">
        <v>126.2</v>
      </c>
      <c r="E153" s="8">
        <v>105.6</v>
      </c>
      <c r="F153" s="8">
        <v>133.33333333333334</v>
      </c>
      <c r="G153" s="8">
        <v>153.557753669432</v>
      </c>
      <c r="H153" s="8">
        <v>73</v>
      </c>
      <c r="I153" s="8">
        <v>427.58781111886481</v>
      </c>
      <c r="J153" s="8">
        <v>33.429333333333339</v>
      </c>
      <c r="K153" s="8">
        <v>38.5</v>
      </c>
      <c r="L153" s="8">
        <v>18.302560000000003</v>
      </c>
      <c r="M153" s="8">
        <v>91</v>
      </c>
      <c r="N153" s="8">
        <v>31.310519230769227</v>
      </c>
      <c r="O153" s="8">
        <v>75.896515151515118</v>
      </c>
      <c r="P153" s="8">
        <v>47.844423076923078</v>
      </c>
      <c r="Q153" s="8">
        <v>14.855909090909091</v>
      </c>
      <c r="R153" s="8">
        <v>5.9645192307692296</v>
      </c>
      <c r="S153" s="8">
        <v>11.723030303030303</v>
      </c>
      <c r="T153" s="8">
        <v>8.1066153846153846</v>
      </c>
      <c r="U153" s="8">
        <v>3.1328787878787874</v>
      </c>
      <c r="V153" s="2" t="s">
        <v>187</v>
      </c>
    </row>
    <row r="154" spans="1:22" x14ac:dyDescent="0.25">
      <c r="A154" s="5" t="s">
        <v>152</v>
      </c>
      <c r="B154" s="8">
        <v>118.8</v>
      </c>
      <c r="C154" s="8">
        <v>116.66666666666667</v>
      </c>
      <c r="D154" s="8">
        <v>84.600000000000009</v>
      </c>
      <c r="E154" s="8">
        <v>53.7</v>
      </c>
      <c r="F154" s="8">
        <v>135.33333333333334</v>
      </c>
      <c r="G154" s="8">
        <v>452.82916213275297</v>
      </c>
      <c r="H154" s="8">
        <v>59.333333333333336</v>
      </c>
      <c r="I154" s="8" t="s">
        <v>8</v>
      </c>
      <c r="J154" s="8">
        <v>12.253333333333332</v>
      </c>
      <c r="K154" s="8">
        <v>41</v>
      </c>
      <c r="L154" s="8">
        <v>5.3721510673234816</v>
      </c>
      <c r="M154" s="8" t="s">
        <v>8</v>
      </c>
      <c r="N154" s="8">
        <v>43.021500000000003</v>
      </c>
      <c r="O154" s="8">
        <v>56.745530303030314</v>
      </c>
      <c r="P154" s="8">
        <v>26.295192307692304</v>
      </c>
      <c r="Q154" s="8">
        <v>10.257651515151514</v>
      </c>
      <c r="R154" s="8">
        <v>8.3375000000000004</v>
      </c>
      <c r="S154" s="8">
        <v>8.9438636363636341</v>
      </c>
      <c r="T154" s="8">
        <v>5.2077307692307686</v>
      </c>
      <c r="U154" s="8">
        <v>2.7286363636363631</v>
      </c>
      <c r="V154" s="2" t="s">
        <v>180</v>
      </c>
    </row>
    <row r="155" spans="1:22" x14ac:dyDescent="0.25">
      <c r="A155" s="5" t="s">
        <v>153</v>
      </c>
      <c r="B155" s="8">
        <v>126.26666666666667</v>
      </c>
      <c r="C155" s="8">
        <v>110.1111111111111</v>
      </c>
      <c r="D155" s="8">
        <v>123.91333333333334</v>
      </c>
      <c r="E155" s="8">
        <v>112.9</v>
      </c>
      <c r="F155" s="8">
        <v>104</v>
      </c>
      <c r="G155" s="8">
        <v>359.44700460829483</v>
      </c>
      <c r="H155" s="8">
        <v>63.333333333333336</v>
      </c>
      <c r="I155" s="8">
        <v>307.24015147233371</v>
      </c>
      <c r="J155" s="8">
        <v>13.59866666666667</v>
      </c>
      <c r="K155" s="8">
        <v>47</v>
      </c>
      <c r="L155" s="8">
        <v>8.2812393162393185</v>
      </c>
      <c r="M155" s="8">
        <v>72</v>
      </c>
      <c r="N155" s="8">
        <v>38.185749999999999</v>
      </c>
      <c r="O155" s="8">
        <v>62.809166666666655</v>
      </c>
      <c r="P155" s="8">
        <v>42.046653846153852</v>
      </c>
      <c r="Q155" s="8">
        <v>15.310681818181816</v>
      </c>
      <c r="R155" s="8">
        <v>8.5683846153846144</v>
      </c>
      <c r="S155" s="8">
        <v>9.7523484848484845</v>
      </c>
      <c r="T155" s="8">
        <v>7.7987692307692313</v>
      </c>
      <c r="U155" s="8">
        <v>3.1834090909090911</v>
      </c>
      <c r="V155" s="2" t="s">
        <v>188</v>
      </c>
    </row>
    <row r="156" spans="1:22" x14ac:dyDescent="0.25">
      <c r="A156" s="5" t="s">
        <v>154</v>
      </c>
      <c r="B156" s="8">
        <v>121.6</v>
      </c>
      <c r="C156" s="8">
        <v>121.66666666666667</v>
      </c>
      <c r="D156" s="8">
        <v>127.46666666666665</v>
      </c>
      <c r="E156" s="8">
        <v>96.9</v>
      </c>
      <c r="F156" s="8">
        <v>149.33333333333334</v>
      </c>
      <c r="G156" s="8">
        <v>142.50963661539615</v>
      </c>
      <c r="H156" s="8">
        <v>60.5</v>
      </c>
      <c r="I156" s="8">
        <v>172.10952106375919</v>
      </c>
      <c r="J156" s="8">
        <v>35.628</v>
      </c>
      <c r="K156" s="8">
        <v>34</v>
      </c>
      <c r="L156" s="8">
        <v>14.434111607142857</v>
      </c>
      <c r="M156" s="8">
        <v>33.333333333333336</v>
      </c>
      <c r="N156" s="8">
        <v>37.86507692307692</v>
      </c>
      <c r="O156" s="8">
        <v>21.778560606060609</v>
      </c>
      <c r="P156" s="8">
        <v>33.991346153846159</v>
      </c>
      <c r="Q156" s="8">
        <v>11.520909090909091</v>
      </c>
      <c r="R156" s="8">
        <v>6.9906730769230769</v>
      </c>
      <c r="S156" s="8">
        <v>3.6381818181818191</v>
      </c>
      <c r="T156" s="8">
        <v>6.2851923076923084</v>
      </c>
      <c r="U156" s="8">
        <v>2.6781060606060607</v>
      </c>
      <c r="V156" s="2" t="s">
        <v>187</v>
      </c>
    </row>
    <row r="157" spans="1:22" x14ac:dyDescent="0.25">
      <c r="A157" s="5" t="s">
        <v>155</v>
      </c>
      <c r="B157" s="8">
        <v>144.93333333333334</v>
      </c>
      <c r="C157" s="8">
        <v>106.44444444444444</v>
      </c>
      <c r="D157" s="8">
        <v>124.59999999999998</v>
      </c>
      <c r="E157" s="8">
        <v>92.2</v>
      </c>
      <c r="F157" s="8">
        <v>104</v>
      </c>
      <c r="G157" s="8">
        <v>258.99742930591253</v>
      </c>
      <c r="H157" s="8">
        <v>60</v>
      </c>
      <c r="I157" s="8">
        <v>260.86518608047538</v>
      </c>
      <c r="J157" s="8">
        <v>24.896000000000004</v>
      </c>
      <c r="K157" s="8">
        <v>62</v>
      </c>
      <c r="L157" s="8">
        <v>14.363076923076925</v>
      </c>
      <c r="M157" s="8">
        <v>46.666666666666664</v>
      </c>
      <c r="N157" s="8">
        <v>39.85325000000001</v>
      </c>
      <c r="O157" s="8">
        <v>33.905833333333327</v>
      </c>
      <c r="P157" s="8">
        <v>51.051153846153845</v>
      </c>
      <c r="Q157" s="8">
        <v>11.066136363636364</v>
      </c>
      <c r="R157" s="8">
        <v>6.5160769230769224</v>
      </c>
      <c r="S157" s="8">
        <v>5.4572727272727262</v>
      </c>
      <c r="T157" s="8">
        <v>8.491423076923077</v>
      </c>
      <c r="U157" s="8">
        <v>2.7286363636363631</v>
      </c>
      <c r="V157" s="2" t="s">
        <v>187</v>
      </c>
    </row>
    <row r="158" spans="1:22" x14ac:dyDescent="0.25">
      <c r="A158" s="5" t="s">
        <v>156</v>
      </c>
      <c r="B158" s="8">
        <v>119.26666666666667</v>
      </c>
      <c r="C158" s="8">
        <v>106.33333333333333</v>
      </c>
      <c r="D158" s="8">
        <v>115.40000000000002</v>
      </c>
      <c r="E158" s="8">
        <v>74.900000000000006</v>
      </c>
      <c r="F158" s="8">
        <v>128</v>
      </c>
      <c r="G158" s="8">
        <v>335.88685916322919</v>
      </c>
      <c r="H158" s="8">
        <v>67.333333333333329</v>
      </c>
      <c r="I158" s="8">
        <v>136.97444067327007</v>
      </c>
      <c r="J158" s="8">
        <v>18.101333333333336</v>
      </c>
      <c r="K158" s="8">
        <v>47.5</v>
      </c>
      <c r="L158" s="8">
        <v>9.522055555555557</v>
      </c>
      <c r="M158" s="8">
        <v>35</v>
      </c>
      <c r="N158" s="8">
        <v>37.890730769230764</v>
      </c>
      <c r="O158" s="8">
        <v>32.895227272727269</v>
      </c>
      <c r="P158" s="8">
        <v>47.382653846153836</v>
      </c>
      <c r="Q158" s="8">
        <v>11.217727272727272</v>
      </c>
      <c r="R158" s="8">
        <v>6.0030000000000001</v>
      </c>
      <c r="S158" s="8">
        <v>4.8509090909090906</v>
      </c>
      <c r="T158" s="8">
        <v>7.4396153846153839</v>
      </c>
      <c r="U158" s="8">
        <v>2.6781060606060607</v>
      </c>
      <c r="V158" s="2" t="s">
        <v>185</v>
      </c>
    </row>
    <row r="159" spans="1:22" x14ac:dyDescent="0.25">
      <c r="A159" s="5" t="s">
        <v>157</v>
      </c>
      <c r="B159" s="8">
        <v>143.93333333333334</v>
      </c>
      <c r="C159" s="8">
        <v>107.77777777777779</v>
      </c>
      <c r="D159" s="8">
        <v>122.73333333333333</v>
      </c>
      <c r="E159" s="8">
        <v>105.30000000000001</v>
      </c>
      <c r="F159" s="8">
        <v>140.66666666666666</v>
      </c>
      <c r="G159" s="8">
        <v>246.75306807550493</v>
      </c>
      <c r="H159" s="8">
        <v>84.666666666666671</v>
      </c>
      <c r="I159" s="8">
        <v>585.236541598695</v>
      </c>
      <c r="J159" s="8">
        <v>24.227999999999998</v>
      </c>
      <c r="K159" s="8">
        <v>42.5</v>
      </c>
      <c r="L159" s="8">
        <v>14.582729857819904</v>
      </c>
      <c r="M159" s="8">
        <v>105</v>
      </c>
      <c r="N159" s="8">
        <v>37.62136538461538</v>
      </c>
      <c r="O159" s="8">
        <v>71.955151515151499</v>
      </c>
      <c r="P159" s="8">
        <v>55.5918846153846</v>
      </c>
      <c r="Q159" s="8">
        <v>14.047424242424242</v>
      </c>
      <c r="R159" s="8">
        <v>6.451942307692307</v>
      </c>
      <c r="S159" s="8">
        <v>13.289469696969698</v>
      </c>
      <c r="T159" s="8">
        <v>8.3375000000000004</v>
      </c>
      <c r="U159" s="8">
        <v>3.3349999999999995</v>
      </c>
      <c r="V159" s="2" t="s">
        <v>185</v>
      </c>
    </row>
    <row r="160" spans="1:22" x14ac:dyDescent="0.25">
      <c r="A160" s="5" t="s">
        <v>158</v>
      </c>
      <c r="B160" s="8">
        <v>140.80000000000001</v>
      </c>
      <c r="C160" s="8">
        <v>108</v>
      </c>
      <c r="D160" s="8">
        <v>120.26666666666667</v>
      </c>
      <c r="E160" s="8">
        <v>107</v>
      </c>
      <c r="F160" s="8">
        <v>150</v>
      </c>
      <c r="G160" s="8">
        <v>245.46529968454257</v>
      </c>
      <c r="H160" s="8">
        <v>87.333333333333329</v>
      </c>
      <c r="I160" s="8">
        <v>317.66296185040545</v>
      </c>
      <c r="J160" s="8">
        <v>25.36</v>
      </c>
      <c r="K160" s="8">
        <v>41.5</v>
      </c>
      <c r="L160" s="8">
        <v>14.765155555555555</v>
      </c>
      <c r="M160" s="8">
        <v>45</v>
      </c>
      <c r="N160" s="8">
        <v>45.137942307692306</v>
      </c>
      <c r="O160" s="8">
        <v>44.315075757575762</v>
      </c>
      <c r="P160" s="8">
        <v>49.204076923076919</v>
      </c>
      <c r="Q160" s="8">
        <v>18.140378787878788</v>
      </c>
      <c r="R160" s="8">
        <v>9.3251730769230754</v>
      </c>
      <c r="S160" s="8">
        <v>6.9731818181818177</v>
      </c>
      <c r="T160" s="8">
        <v>9.5560576923076912</v>
      </c>
      <c r="U160" s="8">
        <v>3.5876515151515149</v>
      </c>
      <c r="V160" s="2" t="s">
        <v>185</v>
      </c>
    </row>
    <row r="161" spans="1:22" s="1" customFormat="1" x14ac:dyDescent="0.25">
      <c r="A161" s="5" t="s">
        <v>159</v>
      </c>
      <c r="B161" s="8">
        <v>142.73333333333332</v>
      </c>
      <c r="C161" s="8">
        <v>119.77777777777779</v>
      </c>
      <c r="D161" s="8">
        <v>131.46666666666667</v>
      </c>
      <c r="E161" s="8">
        <v>124.29999999999998</v>
      </c>
      <c r="F161" s="8">
        <v>114.66666666666667</v>
      </c>
      <c r="G161" s="8">
        <v>357.81725076012162</v>
      </c>
      <c r="H161" s="8">
        <v>69</v>
      </c>
      <c r="I161" s="8">
        <v>495.08154284235047</v>
      </c>
      <c r="J161" s="8">
        <v>16.664000000000001</v>
      </c>
      <c r="K161" s="8">
        <v>52</v>
      </c>
      <c r="L161" s="8">
        <v>10.027465116279071</v>
      </c>
      <c r="M161" s="8">
        <v>68</v>
      </c>
      <c r="N161" s="8">
        <v>45.022500000000001</v>
      </c>
      <c r="O161" s="8">
        <v>47.549015151515142</v>
      </c>
      <c r="P161" s="8">
        <v>55.566230769230764</v>
      </c>
      <c r="Q161" s="8">
        <v>17.736136363636362</v>
      </c>
      <c r="R161" s="8">
        <v>7.9911730769230767</v>
      </c>
      <c r="S161" s="8">
        <v>7.7816666666666681</v>
      </c>
      <c r="T161" s="8">
        <v>8.1014846153846154</v>
      </c>
      <c r="U161" s="8">
        <v>3.6381818181818182</v>
      </c>
      <c r="V161" s="2" t="s">
        <v>187</v>
      </c>
    </row>
    <row r="162" spans="1:22" s="1" customFormat="1" x14ac:dyDescent="0.25">
      <c r="A162" s="5" t="s">
        <v>160</v>
      </c>
      <c r="B162" s="8">
        <v>115</v>
      </c>
      <c r="C162" s="8">
        <v>85.666666666666671</v>
      </c>
      <c r="D162" s="8">
        <v>99.333333333333329</v>
      </c>
      <c r="E162" s="8">
        <v>79.3</v>
      </c>
      <c r="F162" s="8">
        <v>164</v>
      </c>
      <c r="G162" s="8">
        <v>245.53961322520277</v>
      </c>
      <c r="H162" s="8">
        <v>90</v>
      </c>
      <c r="I162" s="8">
        <v>151.56349712827054</v>
      </c>
      <c r="J162" s="8">
        <v>32.059999999999995</v>
      </c>
      <c r="K162" s="8">
        <v>48</v>
      </c>
      <c r="L162" s="8">
        <v>17.59390243902439</v>
      </c>
      <c r="M162" s="8">
        <v>38</v>
      </c>
      <c r="N162" s="8">
        <v>23.614365384615382</v>
      </c>
      <c r="O162" s="8">
        <v>18.494090909090907</v>
      </c>
      <c r="P162" s="8">
        <v>26.320846153846151</v>
      </c>
      <c r="Q162" s="8">
        <v>8.1859090909090888</v>
      </c>
      <c r="R162" s="8">
        <v>4.0661346153846152</v>
      </c>
      <c r="S162" s="8">
        <v>3.688712121212121</v>
      </c>
      <c r="T162" s="8">
        <v>4.4445288461538457</v>
      </c>
      <c r="U162" s="8">
        <v>2.5770454545454546</v>
      </c>
      <c r="V162" s="2" t="s">
        <v>189</v>
      </c>
    </row>
    <row r="163" spans="1:22" s="1" customFormat="1" x14ac:dyDescent="0.25">
      <c r="A163" s="5" t="s">
        <v>161</v>
      </c>
      <c r="B163" s="8">
        <v>117.8</v>
      </c>
      <c r="C163" s="8">
        <v>101</v>
      </c>
      <c r="D163" s="8">
        <v>133.73333333333332</v>
      </c>
      <c r="E163" s="8">
        <v>100.29999999999998</v>
      </c>
      <c r="F163" s="8">
        <v>134.66666666666666</v>
      </c>
      <c r="G163" s="8">
        <v>631.95327709279684</v>
      </c>
      <c r="H163" s="8">
        <v>112</v>
      </c>
      <c r="I163" s="8">
        <v>872.52448313384116</v>
      </c>
      <c r="J163" s="8">
        <v>28.66</v>
      </c>
      <c r="K163" s="8">
        <v>47</v>
      </c>
      <c r="L163" s="8">
        <v>8.3297297297297312</v>
      </c>
      <c r="M163" s="8">
        <v>79</v>
      </c>
      <c r="N163" s="8">
        <v>33.696326923076924</v>
      </c>
      <c r="O163" s="8">
        <v>54.471666666666664</v>
      </c>
      <c r="P163" s="8">
        <v>50.538076923076922</v>
      </c>
      <c r="Q163" s="8">
        <v>13.895833333333332</v>
      </c>
      <c r="R163" s="8">
        <v>5.3103461538461545</v>
      </c>
      <c r="S163" s="8">
        <v>7.9837878787878811</v>
      </c>
      <c r="T163" s="8">
        <v>9.0558076923076918</v>
      </c>
      <c r="U163" s="8">
        <v>3.1328787878787874</v>
      </c>
      <c r="V163" s="2" t="s">
        <v>178</v>
      </c>
    </row>
    <row r="164" spans="1:22" s="1" customFormat="1" x14ac:dyDescent="0.25">
      <c r="A164" s="5" t="s">
        <v>162</v>
      </c>
      <c r="B164" s="8">
        <v>141.6</v>
      </c>
      <c r="C164" s="8">
        <v>116.55555555555556</v>
      </c>
      <c r="D164" s="8">
        <v>116.46666666666665</v>
      </c>
      <c r="E164" s="8">
        <v>113.9</v>
      </c>
      <c r="F164" s="8">
        <v>86.666666666666671</v>
      </c>
      <c r="G164" s="8">
        <v>255.24156791248868</v>
      </c>
      <c r="H164" s="8">
        <v>87.333333333333329</v>
      </c>
      <c r="I164" s="8" t="s">
        <v>8</v>
      </c>
      <c r="J164" s="8">
        <v>9.8839999999999986</v>
      </c>
      <c r="K164" s="8">
        <v>49</v>
      </c>
      <c r="L164" s="8">
        <v>16.765816666666662</v>
      </c>
      <c r="M164" s="8" t="s">
        <v>8</v>
      </c>
      <c r="N164" s="8">
        <v>42.823965384615384</v>
      </c>
      <c r="O164" s="8">
        <v>64.678787878787873</v>
      </c>
      <c r="P164" s="8">
        <v>44.252884615384609</v>
      </c>
      <c r="Q164" s="8">
        <v>27.589545454545451</v>
      </c>
      <c r="R164" s="8">
        <v>8.6196923076923078</v>
      </c>
      <c r="S164" s="8">
        <v>9.0449242424242442</v>
      </c>
      <c r="T164" s="8">
        <v>9.2610384615384618</v>
      </c>
      <c r="U164" s="8">
        <v>5.0530303030303028</v>
      </c>
      <c r="V164" s="2" t="s">
        <v>182</v>
      </c>
    </row>
    <row r="165" spans="1:22" s="1" customFormat="1" x14ac:dyDescent="0.25">
      <c r="A165" s="5" t="s">
        <v>163</v>
      </c>
      <c r="B165" s="8">
        <v>123.66666666666667</v>
      </c>
      <c r="C165" s="8">
        <v>92.111111111111128</v>
      </c>
      <c r="D165" s="8">
        <v>129.93333333333334</v>
      </c>
      <c r="E165" s="8">
        <v>114</v>
      </c>
      <c r="F165" s="8">
        <v>100.66666666666667</v>
      </c>
      <c r="G165" s="8">
        <v>590.92046023011517</v>
      </c>
      <c r="H165" s="8">
        <v>69.333333333333329</v>
      </c>
      <c r="I165" s="8">
        <v>176.04131581901876</v>
      </c>
      <c r="J165" s="8">
        <v>23.590666666666667</v>
      </c>
      <c r="K165" s="8">
        <v>63</v>
      </c>
      <c r="L165" s="8">
        <v>7.3918577777777754</v>
      </c>
      <c r="M165" s="8">
        <v>42</v>
      </c>
      <c r="N165" s="8">
        <v>17.367653846153846</v>
      </c>
      <c r="O165" s="8">
        <v>28.600151515151516</v>
      </c>
      <c r="P165" s="8">
        <v>28.783615384615384</v>
      </c>
      <c r="Q165" s="8">
        <v>11.824090909090906</v>
      </c>
      <c r="R165" s="8">
        <v>3.4504423076923074</v>
      </c>
      <c r="S165" s="8">
        <v>4.7498484848484841</v>
      </c>
      <c r="T165" s="8">
        <v>5.156423076923077</v>
      </c>
      <c r="U165" s="8">
        <v>2.4759848484848486</v>
      </c>
      <c r="V165" s="2" t="s">
        <v>182</v>
      </c>
    </row>
    <row r="166" spans="1:22" s="1" customFormat="1" x14ac:dyDescent="0.25">
      <c r="A166" s="5" t="s">
        <v>164</v>
      </c>
      <c r="B166" s="8">
        <v>131.6</v>
      </c>
      <c r="C166" s="8">
        <v>99.333333333333329</v>
      </c>
      <c r="D166" s="8">
        <v>112.39999999999999</v>
      </c>
      <c r="E166" s="8">
        <v>115.9</v>
      </c>
      <c r="F166" s="8">
        <v>131.33333333333334</v>
      </c>
      <c r="G166" s="8">
        <v>320.28137450199205</v>
      </c>
      <c r="H166" s="8">
        <v>78</v>
      </c>
      <c r="I166" s="8">
        <v>196.33676092544985</v>
      </c>
      <c r="J166" s="8">
        <v>25.435999999999996</v>
      </c>
      <c r="K166" s="8">
        <v>35</v>
      </c>
      <c r="L166" s="8">
        <v>8.5237551020408162</v>
      </c>
      <c r="M166" s="8">
        <v>47</v>
      </c>
      <c r="N166" s="8">
        <v>42.16209615384615</v>
      </c>
      <c r="O166" s="8">
        <v>61.748030303030291</v>
      </c>
      <c r="P166" s="8">
        <v>47.126115384615382</v>
      </c>
      <c r="Q166" s="8">
        <v>15.967575757575753</v>
      </c>
      <c r="R166" s="8">
        <v>7.2985192307692293</v>
      </c>
      <c r="S166" s="8">
        <v>8.2869696969696953</v>
      </c>
      <c r="T166" s="8">
        <v>7.4909230769230764</v>
      </c>
      <c r="U166" s="8">
        <v>3.2844696969696967</v>
      </c>
      <c r="V166" s="2" t="s">
        <v>190</v>
      </c>
    </row>
    <row r="167" spans="1:22" s="1" customFormat="1" x14ac:dyDescent="0.25">
      <c r="A167" s="5" t="s">
        <v>165</v>
      </c>
      <c r="B167" s="8">
        <v>140.73333333333332</v>
      </c>
      <c r="C167" s="8">
        <v>95.333333333333329</v>
      </c>
      <c r="D167" s="8">
        <v>139.46666666666667</v>
      </c>
      <c r="E167" s="8">
        <v>90.7</v>
      </c>
      <c r="F167" s="8">
        <v>148</v>
      </c>
      <c r="G167" s="8">
        <v>304.2992741485204</v>
      </c>
      <c r="H167" s="8">
        <v>71.333333333333329</v>
      </c>
      <c r="I167" s="8">
        <v>226.28167354154385</v>
      </c>
      <c r="J167" s="8">
        <v>26.475999999999999</v>
      </c>
      <c r="K167" s="8">
        <v>60</v>
      </c>
      <c r="L167" s="8">
        <v>14.065100917431192</v>
      </c>
      <c r="M167" s="8">
        <v>32</v>
      </c>
      <c r="N167" s="8">
        <v>37.634192307692309</v>
      </c>
      <c r="O167" s="8">
        <v>40.12106060606061</v>
      </c>
      <c r="P167" s="8">
        <v>53.898730769230767</v>
      </c>
      <c r="Q167" s="8">
        <v>10.864015151515149</v>
      </c>
      <c r="R167" s="8">
        <v>6.4262884615384612</v>
      </c>
      <c r="S167" s="8">
        <v>6.518409090909091</v>
      </c>
      <c r="T167" s="8">
        <v>9.2610384615384618</v>
      </c>
      <c r="U167" s="8">
        <v>2.4759848484848486</v>
      </c>
      <c r="V167" s="2" t="s">
        <v>191</v>
      </c>
    </row>
    <row r="168" spans="1:22" x14ac:dyDescent="0.25">
      <c r="A168" s="5" t="s">
        <v>166</v>
      </c>
      <c r="B168" s="8">
        <v>138.13333333333333</v>
      </c>
      <c r="C168" s="8">
        <v>112.77777777777777</v>
      </c>
      <c r="D168" s="8">
        <v>127.93333333333334</v>
      </c>
      <c r="E168" s="8">
        <v>117.9</v>
      </c>
      <c r="F168" s="8">
        <v>150.66666666666666</v>
      </c>
      <c r="G168" s="8">
        <v>379.93421052631578</v>
      </c>
      <c r="H168" s="8">
        <v>66.666666666666671</v>
      </c>
      <c r="I168" s="8">
        <v>329.0040907673399</v>
      </c>
      <c r="J168" s="8">
        <v>38.498666666666665</v>
      </c>
      <c r="K168" s="8">
        <v>46</v>
      </c>
      <c r="L168" s="8">
        <v>8.0715728715728723</v>
      </c>
      <c r="M168" s="8">
        <v>56.666666666666664</v>
      </c>
      <c r="N168" s="8">
        <v>38.44228846153846</v>
      </c>
      <c r="O168" s="8">
        <v>53.511590909090906</v>
      </c>
      <c r="P168" s="8">
        <v>49.794115384615388</v>
      </c>
      <c r="Q168" s="8">
        <v>17.685606060606062</v>
      </c>
      <c r="R168" s="8">
        <v>6.4134615384615383</v>
      </c>
      <c r="S168" s="8">
        <v>8.2869696969696953</v>
      </c>
      <c r="T168" s="8">
        <v>8.8762307692307694</v>
      </c>
      <c r="U168" s="8">
        <v>3.4865909090909084</v>
      </c>
      <c r="V168" s="2" t="s">
        <v>185</v>
      </c>
    </row>
    <row r="169" spans="1:22" x14ac:dyDescent="0.25">
      <c r="A169" s="5" t="s">
        <v>167</v>
      </c>
      <c r="B169" s="8">
        <v>140.66666666666666</v>
      </c>
      <c r="C169" s="8">
        <v>110.44444444444446</v>
      </c>
      <c r="D169" s="8">
        <v>121.13333333333334</v>
      </c>
      <c r="E169" s="8">
        <v>107.5</v>
      </c>
      <c r="F169" s="8">
        <v>136.66666666666666</v>
      </c>
      <c r="G169" s="8">
        <v>359.74481348008186</v>
      </c>
      <c r="H169" s="8">
        <v>72.666666666666671</v>
      </c>
      <c r="I169" s="8">
        <v>461.35646687697158</v>
      </c>
      <c r="J169" s="8">
        <v>24.519999999999996</v>
      </c>
      <c r="K169" s="8">
        <v>44.5</v>
      </c>
      <c r="L169" s="8">
        <v>8.9887791164658619</v>
      </c>
      <c r="M169" s="8">
        <v>78</v>
      </c>
      <c r="N169" s="8">
        <v>40.276538461538458</v>
      </c>
      <c r="O169" s="8">
        <v>63.971363636363627</v>
      </c>
      <c r="P169" s="8">
        <v>39.378653846153846</v>
      </c>
      <c r="Q169" s="8">
        <v>17.534015151515156</v>
      </c>
      <c r="R169" s="8">
        <v>8.5812115384615346</v>
      </c>
      <c r="S169" s="8">
        <v>10.661893939393938</v>
      </c>
      <c r="T169" s="8">
        <v>7.7987692307692313</v>
      </c>
      <c r="U169" s="8">
        <v>3.8403030303030303</v>
      </c>
      <c r="V169" s="2" t="s">
        <v>185</v>
      </c>
    </row>
    <row r="170" spans="1:22" x14ac:dyDescent="0.25">
      <c r="A170" s="5" t="s">
        <v>168</v>
      </c>
      <c r="B170" s="8">
        <v>142.26666666666668</v>
      </c>
      <c r="C170" s="8">
        <v>123.44444444444446</v>
      </c>
      <c r="D170" s="8">
        <v>126.86666666666667</v>
      </c>
      <c r="E170" s="8">
        <v>103.80000000000001</v>
      </c>
      <c r="F170" s="8">
        <v>156.66666666666666</v>
      </c>
      <c r="G170" s="8">
        <v>526.48719062092925</v>
      </c>
      <c r="H170" s="8">
        <v>74.666666666666671</v>
      </c>
      <c r="I170" s="8">
        <v>571.13138102096332</v>
      </c>
      <c r="J170" s="8">
        <v>22.193333333333335</v>
      </c>
      <c r="K170" s="8">
        <v>48.5</v>
      </c>
      <c r="L170" s="8">
        <v>6.8782933333333336</v>
      </c>
      <c r="M170" s="8">
        <v>83</v>
      </c>
      <c r="N170" s="8">
        <v>34.683999999999997</v>
      </c>
      <c r="O170" s="8">
        <v>24.102954545454541</v>
      </c>
      <c r="P170" s="8">
        <v>52.76996153846153</v>
      </c>
      <c r="Q170" s="8">
        <v>13.289469696969697</v>
      </c>
      <c r="R170" s="8">
        <v>6.0030000000000001</v>
      </c>
      <c r="S170" s="8">
        <v>4.4971969696969687</v>
      </c>
      <c r="T170" s="8">
        <v>8.2348846153846154</v>
      </c>
      <c r="U170" s="8">
        <v>2.8296969696969692</v>
      </c>
      <c r="V170" s="2" t="s">
        <v>174</v>
      </c>
    </row>
    <row r="171" spans="1:22" x14ac:dyDescent="0.25">
      <c r="A171" s="5" t="s">
        <v>169</v>
      </c>
      <c r="B171" s="8">
        <v>141.26666666666699</v>
      </c>
      <c r="C171" s="8">
        <v>121.444444444444</v>
      </c>
      <c r="D171" s="8">
        <v>123.866666666667</v>
      </c>
      <c r="E171" s="8">
        <v>101.8</v>
      </c>
      <c r="F171" s="8">
        <v>158.666666666667</v>
      </c>
      <c r="G171" s="8">
        <v>525.48719062092903</v>
      </c>
      <c r="H171" s="8">
        <v>73.6666666666667</v>
      </c>
      <c r="I171" s="8">
        <v>570.13138102096298</v>
      </c>
      <c r="J171" s="8">
        <v>21.1933333333333</v>
      </c>
      <c r="K171" s="8">
        <v>47.5</v>
      </c>
      <c r="L171" s="8">
        <v>6.2782933333333304</v>
      </c>
      <c r="M171" s="8">
        <v>84</v>
      </c>
      <c r="N171" s="8">
        <v>33.683999999999997</v>
      </c>
      <c r="O171" s="8">
        <v>23.102954545454502</v>
      </c>
      <c r="P171" s="8">
        <v>51.769961538461502</v>
      </c>
      <c r="Q171" s="8">
        <v>12.2894696969697</v>
      </c>
      <c r="R171" s="8">
        <v>5.0030000000000001</v>
      </c>
      <c r="S171" s="8">
        <v>4.3971969696969699</v>
      </c>
      <c r="T171" s="8">
        <v>8.0348846153846196</v>
      </c>
      <c r="U171" s="8">
        <v>2.72969696969697</v>
      </c>
      <c r="V171" s="2" t="s">
        <v>174</v>
      </c>
    </row>
    <row r="172" spans="1:22" x14ac:dyDescent="0.25">
      <c r="A172" s="5" t="s">
        <v>170</v>
      </c>
      <c r="B172" s="8">
        <v>131.53333333333333</v>
      </c>
      <c r="C172" s="8">
        <v>101.22222222222221</v>
      </c>
      <c r="D172" s="8">
        <v>113.46666666666665</v>
      </c>
      <c r="E172" s="8">
        <v>104.69999999999999</v>
      </c>
      <c r="F172" s="8">
        <v>150</v>
      </c>
      <c r="G172" s="8">
        <v>340.94189257028114</v>
      </c>
      <c r="H172" s="8">
        <v>70.666666666666671</v>
      </c>
      <c r="I172" s="8">
        <v>352.96319401122901</v>
      </c>
      <c r="J172" s="8">
        <v>20.602666666666668</v>
      </c>
      <c r="K172" s="8">
        <v>51.5</v>
      </c>
      <c r="L172" s="8">
        <v>10.674350710900473</v>
      </c>
      <c r="M172" s="8">
        <v>69</v>
      </c>
      <c r="N172" s="8">
        <v>41.584884615384617</v>
      </c>
      <c r="O172" s="8">
        <v>52.854696969696967</v>
      </c>
      <c r="P172" s="8">
        <v>56.335846153846148</v>
      </c>
      <c r="Q172" s="8">
        <v>17.331893939393936</v>
      </c>
      <c r="R172" s="8">
        <v>9.0686346153846138</v>
      </c>
      <c r="S172" s="8">
        <v>7.933257575757577</v>
      </c>
      <c r="T172" s="8">
        <v>9.132769230769231</v>
      </c>
      <c r="U172" s="8">
        <v>3.6381818181818182</v>
      </c>
      <c r="V172" s="2" t="s">
        <v>174</v>
      </c>
    </row>
    <row r="173" spans="1:22" x14ac:dyDescent="0.25">
      <c r="A173" s="15" t="s">
        <v>213</v>
      </c>
      <c r="B173" s="8" t="s">
        <v>8</v>
      </c>
      <c r="C173" s="8">
        <v>117.77777777777777</v>
      </c>
      <c r="D173" s="8">
        <v>133.73333333333335</v>
      </c>
      <c r="E173" s="8">
        <v>81.5</v>
      </c>
      <c r="F173" s="8" t="s">
        <v>8</v>
      </c>
      <c r="G173" s="8">
        <v>424.1220547079534</v>
      </c>
      <c r="H173" s="8">
        <v>88.666666666666671</v>
      </c>
      <c r="I173" s="8">
        <v>361.46040836653384</v>
      </c>
      <c r="J173" s="8" t="s">
        <v>8</v>
      </c>
      <c r="K173" s="8">
        <v>54</v>
      </c>
      <c r="L173" s="8">
        <v>11.2892030651341</v>
      </c>
      <c r="M173" s="8">
        <v>39.5</v>
      </c>
      <c r="N173" s="8" t="s">
        <v>8</v>
      </c>
      <c r="O173" s="8">
        <v>35.371212121212125</v>
      </c>
      <c r="P173" s="8">
        <v>30.630692307692303</v>
      </c>
      <c r="Q173" s="8">
        <v>12.733636363636364</v>
      </c>
      <c r="R173" s="8" t="s">
        <v>8</v>
      </c>
      <c r="S173" s="8">
        <v>6.3162878787878771</v>
      </c>
      <c r="T173" s="8">
        <v>5.4899230769230769</v>
      </c>
      <c r="U173" s="8">
        <v>3.1328787878787874</v>
      </c>
      <c r="V173" s="2" t="s">
        <v>215</v>
      </c>
    </row>
    <row r="174" spans="1:22" x14ac:dyDescent="0.25">
      <c r="A174" s="16" t="s">
        <v>214</v>
      </c>
      <c r="B174" s="9" t="s">
        <v>8</v>
      </c>
      <c r="C174" s="9">
        <v>79.666666666666671</v>
      </c>
      <c r="D174" s="9">
        <v>97.066666666666663</v>
      </c>
      <c r="E174" s="9">
        <v>69.099999999999994</v>
      </c>
      <c r="F174" s="9" t="s">
        <v>8</v>
      </c>
      <c r="G174" s="9">
        <v>425.12077294685986</v>
      </c>
      <c r="H174" s="9">
        <v>87.333333333333329</v>
      </c>
      <c r="I174" s="9">
        <v>197.79452819653824</v>
      </c>
      <c r="J174" s="9" t="s">
        <v>8</v>
      </c>
      <c r="K174" s="9">
        <v>64</v>
      </c>
      <c r="L174" s="9">
        <v>13.147636363636364</v>
      </c>
      <c r="M174" s="9">
        <v>39</v>
      </c>
      <c r="N174" s="9" t="s">
        <v>8</v>
      </c>
      <c r="O174" s="9">
        <v>36.735530303030302</v>
      </c>
      <c r="P174" s="9">
        <v>34.530076923076919</v>
      </c>
      <c r="Q174" s="9">
        <v>10.308181818181819</v>
      </c>
      <c r="R174" s="9" t="s">
        <v>8</v>
      </c>
      <c r="S174" s="9">
        <v>6.8721212121212112</v>
      </c>
      <c r="T174" s="9">
        <v>5.6181923076923077</v>
      </c>
      <c r="U174" s="9">
        <v>2.3749242424242425</v>
      </c>
      <c r="V174" s="3" t="s">
        <v>215</v>
      </c>
    </row>
  </sheetData>
  <sortState xmlns:xlrd2="http://schemas.microsoft.com/office/spreadsheetml/2017/richdata2" ref="A3:U174">
    <sortCondition ref="A2:A174"/>
  </sortState>
  <mergeCells count="1">
    <mergeCell ref="A1:G1"/>
  </mergeCells>
  <phoneticPr fontId="1" type="noConversion"/>
  <dataValidations count="1">
    <dataValidation allowBlank="1" showInputMessage="1" showErrorMessage="1" error="Illegal format" promptTitle="Sample Name" sqref="A2 A4:A174" xr:uid="{645DC56B-6710-4D08-932A-161677CBEB5E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dong Liu</dc:creator>
  <cp:lastModifiedBy>Jindong Liu</cp:lastModifiedBy>
  <dcterms:created xsi:type="dcterms:W3CDTF">2015-06-05T18:19:34Z</dcterms:created>
  <dcterms:modified xsi:type="dcterms:W3CDTF">2025-07-31T14:27:55Z</dcterms:modified>
</cp:coreProperties>
</file>